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https://springernature.sharepoint.com/sites/LabAnimal/Shared Documents/_Manuscripts/_Articles/Kumstel_LABAN_A02339/V3/Final files/"/>
    </mc:Choice>
  </mc:AlternateContent>
  <xr:revisionPtr revIDLastSave="16" documentId="8_{A14EC3E9-1B5D-4BCF-B717-23EABBCCE0D9}" xr6:coauthVersionLast="47" xr6:coauthVersionMax="47" xr10:uidLastSave="{9D1F496D-117A-4D43-A0A4-8E3A3C969FFC}"/>
  <bookViews>
    <workbookView xWindow="-110" yWindow="-110" windowWidth="19420" windowHeight="10300" firstSheet="11" activeTab="22" xr2:uid="{00000000-000D-0000-FFFF-FFFF00000000}"/>
  </bookViews>
  <sheets>
    <sheet name="S1a" sheetId="31" r:id="rId1"/>
    <sheet name="S1b" sheetId="32" r:id="rId2"/>
    <sheet name="S1c " sheetId="33" r:id="rId3"/>
    <sheet name="S1d" sheetId="34" r:id="rId4"/>
    <sheet name="S1e" sheetId="35" r:id="rId5"/>
    <sheet name="S1f" sheetId="37" r:id="rId6"/>
    <sheet name="S1g" sheetId="38" r:id="rId7"/>
    <sheet name="S1h" sheetId="39" r:id="rId8"/>
    <sheet name="S1i" sheetId="40" r:id="rId9"/>
    <sheet name="S1j" sheetId="49" r:id="rId10"/>
    <sheet name="S1k" sheetId="50" r:id="rId11"/>
    <sheet name="S2a" sheetId="41" r:id="rId12"/>
    <sheet name="S2b" sheetId="42" r:id="rId13"/>
    <sheet name="S2c" sheetId="43" r:id="rId14"/>
    <sheet name="S2d" sheetId="44" r:id="rId15"/>
    <sheet name="S2e" sheetId="45" r:id="rId16"/>
    <sheet name="S2f" sheetId="46" r:id="rId17"/>
    <sheet name="S2g" sheetId="47" r:id="rId18"/>
    <sheet name="S2h" sheetId="48" r:id="rId19"/>
    <sheet name="S3a" sheetId="2" r:id="rId20"/>
    <sheet name="S3b" sheetId="1" r:id="rId21"/>
    <sheet name="S3d" sheetId="5" r:id="rId22"/>
    <sheet name="S3e" sheetId="6" r:id="rId23"/>
    <sheet name="S4a" sheetId="7" r:id="rId24"/>
    <sheet name="S4b" sheetId="8" r:id="rId25"/>
    <sheet name="S4c" sheetId="10" r:id="rId26"/>
    <sheet name="S4d" sheetId="11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11" l="1"/>
  <c r="B13" i="11"/>
  <c r="A13" i="11"/>
  <c r="A12" i="11"/>
</calcChain>
</file>

<file path=xl/sharedStrings.xml><?xml version="1.0" encoding="utf-8"?>
<sst xmlns="http://schemas.openxmlformats.org/spreadsheetml/2006/main" count="451" uniqueCount="66">
  <si>
    <t xml:space="preserve">days </t>
  </si>
  <si>
    <t xml:space="preserve">metamizole </t>
  </si>
  <si>
    <t xml:space="preserve">tramadol </t>
  </si>
  <si>
    <t>TS 159</t>
  </si>
  <si>
    <t>TS 160</t>
  </si>
  <si>
    <t>TS 163</t>
  </si>
  <si>
    <t>TS 165</t>
  </si>
  <si>
    <t>TS 166</t>
  </si>
  <si>
    <t>TS 168</t>
  </si>
  <si>
    <t>TS 169</t>
  </si>
  <si>
    <t>TS157</t>
  </si>
  <si>
    <t>TS 158</t>
  </si>
  <si>
    <t>TS161</t>
  </si>
  <si>
    <t>TS162</t>
  </si>
  <si>
    <t>TS 164</t>
  </si>
  <si>
    <t>TS 167</t>
  </si>
  <si>
    <t>TS 170</t>
  </si>
  <si>
    <t>tramadol</t>
  </si>
  <si>
    <t>bioluminescence [Ph/s]</t>
  </si>
  <si>
    <t>days</t>
  </si>
  <si>
    <t>blast frequency [% GFP+]</t>
  </si>
  <si>
    <t>TS 171</t>
  </si>
  <si>
    <t>TS 173</t>
  </si>
  <si>
    <t>TS 175</t>
  </si>
  <si>
    <t>TS 177</t>
  </si>
  <si>
    <t>TS 180</t>
  </si>
  <si>
    <t>TS 181</t>
  </si>
  <si>
    <t>TS 183</t>
  </si>
  <si>
    <t>TS 172</t>
  </si>
  <si>
    <t>TS 176</t>
  </si>
  <si>
    <t>TS 178</t>
  </si>
  <si>
    <t xml:space="preserve">TS 179 </t>
  </si>
  <si>
    <t>TS 182</t>
  </si>
  <si>
    <t>TS 185</t>
  </si>
  <si>
    <t>blood</t>
  </si>
  <si>
    <t>bone marrow</t>
  </si>
  <si>
    <t>spleen</t>
  </si>
  <si>
    <t xml:space="preserve">spleen weight [g] </t>
  </si>
  <si>
    <t>metamizole</t>
  </si>
  <si>
    <t>spleen size [cm]</t>
  </si>
  <si>
    <t>length</t>
  </si>
  <si>
    <t>width</t>
  </si>
  <si>
    <t>body weight change [%]</t>
  </si>
  <si>
    <t xml:space="preserve">distress score </t>
  </si>
  <si>
    <t xml:space="preserve">MGS score </t>
  </si>
  <si>
    <t>perianal temperature [°C]</t>
  </si>
  <si>
    <t>burrowed pellets 2h [g]</t>
  </si>
  <si>
    <t xml:space="preserve">nesting score </t>
  </si>
  <si>
    <t>TS 157</t>
  </si>
  <si>
    <t>TS 161</t>
  </si>
  <si>
    <t>TS 162</t>
  </si>
  <si>
    <t>TS 179</t>
  </si>
  <si>
    <t>TS 184</t>
  </si>
  <si>
    <t>Survival [days]</t>
  </si>
  <si>
    <t>SEM</t>
  </si>
  <si>
    <r>
      <t>RS</t>
    </r>
    <r>
      <rPr>
        <vertAlign val="subscript"/>
        <sz val="10"/>
        <rFont val="Arial"/>
        <family val="2"/>
      </rPr>
      <t>4;11</t>
    </r>
  </si>
  <si>
    <t xml:space="preserve">TS 166 </t>
  </si>
  <si>
    <t>TS 174</t>
  </si>
  <si>
    <t>30</t>
  </si>
  <si>
    <t>liquid intake 24 h [ml]</t>
  </si>
  <si>
    <t>liquid intake 24h [ml]</t>
  </si>
  <si>
    <t>burrowed pellets 17 h [g]</t>
  </si>
  <si>
    <t xml:space="preserve">Nesting score </t>
  </si>
  <si>
    <t>FCM [ng/50mg]</t>
  </si>
  <si>
    <t xml:space="preserve">SD 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vertAlign val="sub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0" borderId="1" xfId="0" applyFont="1" applyBorder="1" applyAlignment="1">
      <alignment horizontal="left"/>
    </xf>
    <xf numFmtId="2" fontId="0" fillId="0" borderId="1" xfId="0" applyNumberFormat="1" applyBorder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C31"/>
  <sheetViews>
    <sheetView topLeftCell="A4" workbookViewId="0">
      <selection activeCell="G17" sqref="G17"/>
    </sheetView>
  </sheetViews>
  <sheetFormatPr defaultColWidth="10.90625" defaultRowHeight="14.5" x14ac:dyDescent="0.35"/>
  <sheetData>
    <row r="1" spans="1:3" x14ac:dyDescent="0.35">
      <c r="A1" t="s">
        <v>53</v>
      </c>
    </row>
    <row r="4" spans="1:3" ht="15.5" x14ac:dyDescent="0.4">
      <c r="A4" s="14" t="s">
        <v>19</v>
      </c>
      <c r="B4" s="14" t="s">
        <v>54</v>
      </c>
      <c r="C4" s="14" t="s">
        <v>55</v>
      </c>
    </row>
    <row r="5" spans="1:3" x14ac:dyDescent="0.35">
      <c r="A5" s="15">
        <v>28</v>
      </c>
      <c r="B5" s="15">
        <v>1</v>
      </c>
      <c r="C5" s="15"/>
    </row>
    <row r="6" spans="1:3" x14ac:dyDescent="0.35">
      <c r="A6" s="15">
        <v>28</v>
      </c>
      <c r="B6" s="15">
        <v>1</v>
      </c>
      <c r="C6" s="15"/>
    </row>
    <row r="7" spans="1:3" x14ac:dyDescent="0.35">
      <c r="A7" s="15">
        <v>28</v>
      </c>
      <c r="B7" s="15">
        <v>1</v>
      </c>
      <c r="C7" s="15"/>
    </row>
    <row r="8" spans="1:3" x14ac:dyDescent="0.35">
      <c r="A8" s="15">
        <v>29</v>
      </c>
      <c r="B8" s="15">
        <v>1</v>
      </c>
      <c r="C8" s="15"/>
    </row>
    <row r="9" spans="1:3" x14ac:dyDescent="0.35">
      <c r="A9" s="15">
        <v>31</v>
      </c>
      <c r="B9" s="15">
        <v>1</v>
      </c>
      <c r="C9" s="15"/>
    </row>
    <row r="10" spans="1:3" x14ac:dyDescent="0.35">
      <c r="A10" s="15">
        <v>31</v>
      </c>
      <c r="B10" s="15">
        <v>1</v>
      </c>
      <c r="C10" s="15"/>
    </row>
    <row r="11" spans="1:3" x14ac:dyDescent="0.35">
      <c r="A11" s="15">
        <v>31</v>
      </c>
      <c r="B11" s="15">
        <v>1</v>
      </c>
      <c r="C11" s="15"/>
    </row>
    <row r="12" spans="1:3" x14ac:dyDescent="0.35">
      <c r="A12" s="15">
        <v>34</v>
      </c>
      <c r="B12" s="15">
        <v>1</v>
      </c>
      <c r="C12" s="15"/>
    </row>
    <row r="13" spans="1:3" x14ac:dyDescent="0.35">
      <c r="A13" s="15">
        <v>35</v>
      </c>
      <c r="B13" s="15">
        <v>1</v>
      </c>
      <c r="C13" s="15"/>
    </row>
    <row r="14" spans="1:3" x14ac:dyDescent="0.35">
      <c r="A14" s="15">
        <v>35</v>
      </c>
      <c r="B14" s="15">
        <v>1</v>
      </c>
      <c r="C14" s="15"/>
    </row>
    <row r="15" spans="1:3" x14ac:dyDescent="0.35">
      <c r="A15" s="15">
        <v>36</v>
      </c>
      <c r="B15" s="15">
        <v>1</v>
      </c>
      <c r="C15" s="15"/>
    </row>
    <row r="16" spans="1:3" x14ac:dyDescent="0.35">
      <c r="A16" s="15">
        <v>36</v>
      </c>
      <c r="B16" s="15">
        <v>1</v>
      </c>
      <c r="C16" s="15"/>
    </row>
    <row r="17" spans="1:3" x14ac:dyDescent="0.35">
      <c r="A17" s="15">
        <v>37</v>
      </c>
      <c r="B17" s="15">
        <v>1</v>
      </c>
      <c r="C17" s="15"/>
    </row>
    <row r="18" spans="1:3" x14ac:dyDescent="0.35">
      <c r="A18" s="15">
        <v>45</v>
      </c>
      <c r="B18" s="15"/>
      <c r="C18" s="15">
        <v>1</v>
      </c>
    </row>
    <row r="19" spans="1:3" x14ac:dyDescent="0.35">
      <c r="A19" s="15">
        <v>45</v>
      </c>
      <c r="B19" s="15"/>
      <c r="C19" s="15">
        <v>1</v>
      </c>
    </row>
    <row r="20" spans="1:3" x14ac:dyDescent="0.35">
      <c r="A20" s="15">
        <v>45</v>
      </c>
      <c r="B20" s="15"/>
      <c r="C20" s="15">
        <v>1</v>
      </c>
    </row>
    <row r="21" spans="1:3" x14ac:dyDescent="0.35">
      <c r="A21" s="15">
        <v>45</v>
      </c>
      <c r="B21" s="15"/>
      <c r="C21" s="15">
        <v>1</v>
      </c>
    </row>
    <row r="22" spans="1:3" x14ac:dyDescent="0.35">
      <c r="A22" s="15">
        <v>45</v>
      </c>
      <c r="B22" s="15"/>
      <c r="C22" s="15">
        <v>1</v>
      </c>
    </row>
    <row r="23" spans="1:3" x14ac:dyDescent="0.35">
      <c r="A23" s="15">
        <v>45</v>
      </c>
      <c r="B23" s="15"/>
      <c r="C23" s="15">
        <v>1</v>
      </c>
    </row>
    <row r="24" spans="1:3" x14ac:dyDescent="0.35">
      <c r="A24" s="15">
        <v>45</v>
      </c>
      <c r="B24" s="15"/>
      <c r="C24" s="15">
        <v>1</v>
      </c>
    </row>
    <row r="25" spans="1:3" x14ac:dyDescent="0.35">
      <c r="A25" s="15">
        <v>45</v>
      </c>
      <c r="B25" s="15"/>
      <c r="C25" s="15">
        <v>1</v>
      </c>
    </row>
    <row r="26" spans="1:3" x14ac:dyDescent="0.35">
      <c r="A26" s="15">
        <v>50</v>
      </c>
      <c r="B26" s="15"/>
      <c r="C26" s="15">
        <v>1</v>
      </c>
    </row>
    <row r="27" spans="1:3" x14ac:dyDescent="0.35">
      <c r="A27" s="15">
        <v>50</v>
      </c>
      <c r="B27" s="15"/>
      <c r="C27" s="15">
        <v>1</v>
      </c>
    </row>
    <row r="28" spans="1:3" x14ac:dyDescent="0.35">
      <c r="A28" s="15">
        <v>50</v>
      </c>
      <c r="B28" s="15"/>
      <c r="C28" s="15">
        <v>1</v>
      </c>
    </row>
    <row r="29" spans="1:3" x14ac:dyDescent="0.35">
      <c r="A29" s="15">
        <v>50</v>
      </c>
      <c r="B29" s="15"/>
      <c r="C29" s="15">
        <v>1</v>
      </c>
    </row>
    <row r="30" spans="1:3" x14ac:dyDescent="0.35">
      <c r="A30" s="15">
        <v>50</v>
      </c>
      <c r="B30" s="15"/>
      <c r="C30" s="15">
        <v>1</v>
      </c>
    </row>
    <row r="31" spans="1:3" x14ac:dyDescent="0.35">
      <c r="A31" s="15">
        <v>50</v>
      </c>
      <c r="B31" s="15"/>
      <c r="C31" s="15">
        <v>1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P12"/>
  <sheetViews>
    <sheetView workbookViewId="0">
      <selection activeCell="D23" sqref="D23"/>
    </sheetView>
  </sheetViews>
  <sheetFormatPr defaultColWidth="10.90625" defaultRowHeight="14.5" x14ac:dyDescent="0.35"/>
  <sheetData>
    <row r="1" spans="1:16" x14ac:dyDescent="0.35">
      <c r="A1" t="s">
        <v>44</v>
      </c>
    </row>
    <row r="4" spans="1:16" x14ac:dyDescent="0.35">
      <c r="B4" s="5" t="s">
        <v>0</v>
      </c>
      <c r="C4" s="14" t="s">
        <v>48</v>
      </c>
      <c r="D4" s="14" t="s">
        <v>11</v>
      </c>
      <c r="E4" s="14" t="s">
        <v>3</v>
      </c>
      <c r="F4" s="14" t="s">
        <v>4</v>
      </c>
      <c r="G4" s="14" t="s">
        <v>49</v>
      </c>
      <c r="H4" s="14" t="s">
        <v>50</v>
      </c>
      <c r="I4" s="14" t="s">
        <v>5</v>
      </c>
      <c r="J4" s="14" t="s">
        <v>14</v>
      </c>
      <c r="K4" s="14" t="s">
        <v>6</v>
      </c>
      <c r="L4" s="14" t="s">
        <v>56</v>
      </c>
      <c r="M4" s="14" t="s">
        <v>15</v>
      </c>
      <c r="N4" s="14" t="s">
        <v>8</v>
      </c>
      <c r="O4" s="14" t="s">
        <v>9</v>
      </c>
      <c r="P4" s="14" t="s">
        <v>16</v>
      </c>
    </row>
    <row r="5" spans="1:16" x14ac:dyDescent="0.35">
      <c r="B5" s="6">
        <v>-1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</row>
    <row r="6" spans="1:16" x14ac:dyDescent="0.35">
      <c r="B6" s="6">
        <v>0</v>
      </c>
      <c r="C6" s="6">
        <v>0.27</v>
      </c>
      <c r="D6" s="6">
        <v>7.0000000000000007E-2</v>
      </c>
      <c r="E6" s="6">
        <v>0.2</v>
      </c>
      <c r="F6" s="6">
        <v>-0.11</v>
      </c>
      <c r="G6" s="6">
        <v>0.13</v>
      </c>
      <c r="H6" s="6">
        <v>-0.04</v>
      </c>
      <c r="I6" s="6">
        <v>0.13</v>
      </c>
      <c r="J6" s="6">
        <v>0.09</v>
      </c>
      <c r="K6" s="6">
        <v>0</v>
      </c>
      <c r="L6" s="6">
        <v>0.2</v>
      </c>
      <c r="M6" s="6">
        <v>0.02</v>
      </c>
      <c r="N6" s="6">
        <v>0.27</v>
      </c>
      <c r="O6" s="6">
        <v>0.27</v>
      </c>
      <c r="P6" s="6">
        <v>0.04</v>
      </c>
    </row>
    <row r="7" spans="1:16" x14ac:dyDescent="0.35">
      <c r="B7" s="6">
        <v>6</v>
      </c>
      <c r="C7" s="6">
        <v>0.09</v>
      </c>
      <c r="D7" s="6">
        <v>0.02</v>
      </c>
      <c r="E7" s="6">
        <v>0.16</v>
      </c>
      <c r="F7" s="6">
        <v>-0.02</v>
      </c>
      <c r="G7" s="6">
        <v>0.22</v>
      </c>
      <c r="H7" s="6">
        <v>-0.04</v>
      </c>
      <c r="I7" s="6">
        <v>0.04</v>
      </c>
      <c r="J7" s="6">
        <v>0</v>
      </c>
      <c r="K7" s="6">
        <v>-7.0000000000000007E-2</v>
      </c>
      <c r="L7" s="6">
        <v>0</v>
      </c>
      <c r="M7" s="6">
        <v>-0.02</v>
      </c>
      <c r="N7" s="6">
        <v>0.24</v>
      </c>
      <c r="O7" s="6">
        <v>0.04</v>
      </c>
      <c r="P7" s="6">
        <v>0.18</v>
      </c>
    </row>
    <row r="8" spans="1:16" x14ac:dyDescent="0.35">
      <c r="B8" s="6">
        <v>13</v>
      </c>
      <c r="C8" s="6">
        <v>0.28999999999999998</v>
      </c>
      <c r="D8" s="6">
        <v>0.09</v>
      </c>
      <c r="E8" s="6">
        <v>0.13</v>
      </c>
      <c r="F8" s="6">
        <v>0.04</v>
      </c>
      <c r="G8" s="6">
        <v>0.04</v>
      </c>
      <c r="H8" s="6">
        <v>7.0000000000000007E-2</v>
      </c>
      <c r="I8" s="6">
        <v>0</v>
      </c>
      <c r="J8" s="6">
        <v>0.09</v>
      </c>
      <c r="K8" s="6">
        <v>-0.02</v>
      </c>
      <c r="L8" s="6">
        <v>0.51</v>
      </c>
      <c r="M8" s="6">
        <v>0.13</v>
      </c>
      <c r="N8" s="6">
        <v>0.16</v>
      </c>
      <c r="O8" s="6">
        <v>0.27</v>
      </c>
      <c r="P8" s="6">
        <v>0.09</v>
      </c>
    </row>
    <row r="9" spans="1:16" x14ac:dyDescent="0.35">
      <c r="B9" s="6">
        <v>20</v>
      </c>
      <c r="C9" s="6">
        <v>0.49</v>
      </c>
      <c r="D9" s="6">
        <v>0.04</v>
      </c>
      <c r="E9" s="6">
        <v>0.02</v>
      </c>
      <c r="F9" s="6">
        <v>0.13</v>
      </c>
      <c r="G9" s="6">
        <v>0.16</v>
      </c>
      <c r="H9" s="6">
        <v>0</v>
      </c>
      <c r="I9" s="6">
        <v>0.09</v>
      </c>
      <c r="J9" s="6">
        <v>-0.02</v>
      </c>
      <c r="K9" s="6">
        <v>-7.0000000000000007E-2</v>
      </c>
      <c r="L9" s="6">
        <v>0.16</v>
      </c>
      <c r="M9" s="6">
        <v>-0.02</v>
      </c>
      <c r="N9" s="6">
        <v>0.18</v>
      </c>
      <c r="O9" s="6">
        <v>0.33</v>
      </c>
      <c r="P9" s="6">
        <v>0.11</v>
      </c>
    </row>
    <row r="10" spans="1:16" x14ac:dyDescent="0.35">
      <c r="B10" s="6">
        <v>27</v>
      </c>
      <c r="C10" s="6">
        <v>0.04</v>
      </c>
      <c r="D10" s="6">
        <v>0.13</v>
      </c>
      <c r="E10" s="6">
        <v>0.09</v>
      </c>
      <c r="F10" s="6">
        <v>-0.11</v>
      </c>
      <c r="G10" s="6">
        <v>0.11</v>
      </c>
      <c r="H10" s="6">
        <v>0</v>
      </c>
      <c r="I10" s="6">
        <v>0.04</v>
      </c>
      <c r="J10" s="6">
        <v>0.13</v>
      </c>
      <c r="K10" s="6">
        <v>0.09</v>
      </c>
      <c r="L10" s="6">
        <v>0.2</v>
      </c>
      <c r="M10" s="6">
        <v>7.0000000000000007E-2</v>
      </c>
      <c r="N10" s="6">
        <v>0.2</v>
      </c>
      <c r="O10" s="6">
        <v>0.11</v>
      </c>
      <c r="P10" s="6">
        <v>0</v>
      </c>
    </row>
    <row r="11" spans="1:16" x14ac:dyDescent="0.35">
      <c r="B11" s="6">
        <v>34</v>
      </c>
      <c r="C11" s="6">
        <v>0.33</v>
      </c>
      <c r="D11" s="6">
        <v>0.27</v>
      </c>
      <c r="E11" s="6">
        <v>0.33</v>
      </c>
      <c r="F11" s="6">
        <v>7.0000000000000007E-2</v>
      </c>
      <c r="G11" s="6">
        <v>-0.02</v>
      </c>
      <c r="H11" s="6">
        <v>0.22</v>
      </c>
      <c r="I11" s="6">
        <v>0.02</v>
      </c>
      <c r="J11" s="6">
        <v>0.36</v>
      </c>
      <c r="K11" s="6">
        <v>0.13</v>
      </c>
      <c r="L11" s="6">
        <v>0.11</v>
      </c>
      <c r="M11" s="6">
        <v>0</v>
      </c>
      <c r="N11" s="6">
        <v>0.4</v>
      </c>
      <c r="O11" s="6">
        <v>0.09</v>
      </c>
      <c r="P11" s="6">
        <v>0.11</v>
      </c>
    </row>
    <row r="12" spans="1:16" x14ac:dyDescent="0.35">
      <c r="B12" s="6">
        <v>41</v>
      </c>
      <c r="C12" s="6">
        <v>0.98</v>
      </c>
      <c r="D12" s="6">
        <v>0.6</v>
      </c>
      <c r="E12" s="6">
        <v>0.2</v>
      </c>
      <c r="F12" s="6">
        <v>0</v>
      </c>
      <c r="G12" s="6">
        <v>0.64</v>
      </c>
      <c r="H12" s="6">
        <v>0.89</v>
      </c>
      <c r="I12" s="6">
        <v>0.93</v>
      </c>
      <c r="J12" s="6">
        <v>0.51</v>
      </c>
      <c r="K12" s="6">
        <v>0.6</v>
      </c>
      <c r="L12" s="6">
        <v>1.24</v>
      </c>
      <c r="M12" s="6">
        <v>0.96</v>
      </c>
      <c r="N12" s="6">
        <v>1.0900000000000001</v>
      </c>
      <c r="O12" s="6">
        <v>0.96</v>
      </c>
      <c r="P12" s="6">
        <v>1.0900000000000001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P11"/>
  <sheetViews>
    <sheetView workbookViewId="0">
      <selection activeCell="H30" sqref="H30"/>
    </sheetView>
  </sheetViews>
  <sheetFormatPr defaultColWidth="10.90625" defaultRowHeight="14.5" x14ac:dyDescent="0.35"/>
  <sheetData>
    <row r="1" spans="1:16" x14ac:dyDescent="0.35">
      <c r="A1" t="s">
        <v>44</v>
      </c>
    </row>
    <row r="4" spans="1:16" x14ac:dyDescent="0.35">
      <c r="B4" s="5" t="s">
        <v>0</v>
      </c>
      <c r="C4" s="15" t="s">
        <v>21</v>
      </c>
      <c r="D4" s="15" t="s">
        <v>28</v>
      </c>
      <c r="E4" s="15" t="s">
        <v>22</v>
      </c>
      <c r="F4" s="15" t="s">
        <v>57</v>
      </c>
      <c r="G4" s="15" t="s">
        <v>23</v>
      </c>
      <c r="H4" s="15" t="s">
        <v>29</v>
      </c>
      <c r="I4" s="15" t="s">
        <v>24</v>
      </c>
      <c r="J4" s="15" t="s">
        <v>30</v>
      </c>
      <c r="K4" s="15" t="s">
        <v>51</v>
      </c>
      <c r="L4" s="15" t="s">
        <v>25</v>
      </c>
      <c r="M4" s="15" t="s">
        <v>26</v>
      </c>
      <c r="N4" s="15" t="s">
        <v>32</v>
      </c>
      <c r="O4" s="15" t="s">
        <v>27</v>
      </c>
      <c r="P4" s="15" t="s">
        <v>52</v>
      </c>
    </row>
    <row r="5" spans="1:16" x14ac:dyDescent="0.35">
      <c r="B5" s="6">
        <v>-1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</row>
    <row r="6" spans="1:16" x14ac:dyDescent="0.35">
      <c r="B6" s="6">
        <v>0</v>
      </c>
      <c r="C6" s="6">
        <v>-0.04</v>
      </c>
      <c r="D6" s="6">
        <v>-0.09</v>
      </c>
      <c r="E6" s="6">
        <v>-7.0000000000000007E-2</v>
      </c>
      <c r="F6" s="6">
        <v>0.02</v>
      </c>
      <c r="G6" s="6">
        <v>0.02</v>
      </c>
      <c r="H6" s="6">
        <v>-0.27</v>
      </c>
      <c r="I6" s="6">
        <v>0</v>
      </c>
      <c r="J6" s="6">
        <v>-0.18</v>
      </c>
      <c r="K6" s="6">
        <v>-0.04</v>
      </c>
      <c r="L6" s="6">
        <v>-0.04</v>
      </c>
      <c r="M6" s="6">
        <v>-7.0000000000000007E-2</v>
      </c>
      <c r="N6" s="6">
        <v>0.11</v>
      </c>
      <c r="O6" s="6">
        <v>0.09</v>
      </c>
      <c r="P6" s="6">
        <v>-0.09</v>
      </c>
    </row>
    <row r="7" spans="1:16" x14ac:dyDescent="0.35">
      <c r="B7" s="6">
        <v>6</v>
      </c>
      <c r="C7" s="6">
        <v>-0.16</v>
      </c>
      <c r="D7" s="6">
        <v>-0.22</v>
      </c>
      <c r="E7" s="6">
        <v>-0.18</v>
      </c>
      <c r="F7" s="6">
        <v>-0.09</v>
      </c>
      <c r="G7" s="6">
        <v>-0.02</v>
      </c>
      <c r="H7" s="6">
        <v>-0.24</v>
      </c>
      <c r="I7" s="6">
        <v>7.0000000000000007E-2</v>
      </c>
      <c r="J7" s="6">
        <v>-0.24</v>
      </c>
      <c r="K7" s="6">
        <v>0.27</v>
      </c>
      <c r="L7" s="6">
        <v>-7.0000000000000007E-2</v>
      </c>
      <c r="M7" s="6">
        <v>-7.0000000000000007E-2</v>
      </c>
      <c r="N7" s="6">
        <v>0.13</v>
      </c>
      <c r="O7" s="6">
        <v>-0.18</v>
      </c>
      <c r="P7" s="6">
        <v>-0.09</v>
      </c>
    </row>
    <row r="8" spans="1:16" x14ac:dyDescent="0.35">
      <c r="B8" s="6">
        <v>13</v>
      </c>
      <c r="C8" s="6">
        <v>-0.09</v>
      </c>
      <c r="D8" s="6">
        <v>-0.11</v>
      </c>
      <c r="E8" s="6">
        <v>-0.18</v>
      </c>
      <c r="F8" s="6">
        <v>-0.02</v>
      </c>
      <c r="G8" s="6">
        <v>0.16</v>
      </c>
      <c r="H8" s="6">
        <v>-0.27</v>
      </c>
      <c r="I8" s="6">
        <v>0.09</v>
      </c>
      <c r="J8" s="6">
        <v>-0.22</v>
      </c>
      <c r="K8" s="6">
        <v>0.04</v>
      </c>
      <c r="L8" s="6">
        <v>-0.04</v>
      </c>
      <c r="M8" s="6">
        <v>-0.04</v>
      </c>
      <c r="N8" s="6">
        <v>0.09</v>
      </c>
      <c r="O8" s="6">
        <v>-0.11</v>
      </c>
      <c r="P8" s="6">
        <v>0</v>
      </c>
    </row>
    <row r="9" spans="1:16" x14ac:dyDescent="0.35">
      <c r="B9" s="6">
        <v>20</v>
      </c>
      <c r="C9" s="6">
        <v>-0.02</v>
      </c>
      <c r="D9" s="6">
        <v>-0.02</v>
      </c>
      <c r="E9" s="6">
        <v>0.11</v>
      </c>
      <c r="F9" s="6">
        <v>0.02</v>
      </c>
      <c r="G9" s="6">
        <v>7.0000000000000007E-2</v>
      </c>
      <c r="H9" s="6">
        <v>-0.18</v>
      </c>
      <c r="I9" s="6">
        <v>0.28999999999999998</v>
      </c>
      <c r="J9" s="6">
        <v>-0.18</v>
      </c>
      <c r="K9" s="6">
        <v>0.2</v>
      </c>
      <c r="L9" s="6">
        <v>0.13</v>
      </c>
      <c r="M9" s="6">
        <v>0.18</v>
      </c>
      <c r="N9" s="6">
        <v>0.11</v>
      </c>
      <c r="O9" s="6">
        <v>0.11</v>
      </c>
      <c r="P9" s="6">
        <v>7.0000000000000007E-2</v>
      </c>
    </row>
    <row r="10" spans="1:16" x14ac:dyDescent="0.35">
      <c r="B10" s="6">
        <v>27</v>
      </c>
      <c r="C10" s="6"/>
      <c r="D10" s="6">
        <v>0.04</v>
      </c>
      <c r="E10" s="6">
        <v>0.38</v>
      </c>
      <c r="F10" s="6">
        <v>0.56000000000000005</v>
      </c>
      <c r="G10" s="6">
        <v>0.24</v>
      </c>
      <c r="H10" s="6">
        <v>0.04</v>
      </c>
      <c r="I10" s="6"/>
      <c r="J10" s="6">
        <v>0.2</v>
      </c>
      <c r="K10" s="6">
        <v>0.38</v>
      </c>
      <c r="L10" s="6"/>
      <c r="M10" s="6"/>
      <c r="N10" s="6">
        <v>0.24</v>
      </c>
      <c r="O10" s="6">
        <v>0.11</v>
      </c>
      <c r="P10" s="6">
        <v>0.44</v>
      </c>
    </row>
    <row r="11" spans="1:16" x14ac:dyDescent="0.35">
      <c r="B11" s="6">
        <v>34</v>
      </c>
      <c r="C11" s="6"/>
      <c r="D11" s="6">
        <v>0.09</v>
      </c>
      <c r="E11" s="6"/>
      <c r="F11" s="6"/>
      <c r="G11" s="6">
        <v>0.42</v>
      </c>
      <c r="H11" s="6">
        <v>0.24</v>
      </c>
      <c r="I11" s="6"/>
      <c r="J11" s="6"/>
      <c r="K11" s="6"/>
      <c r="L11" s="6"/>
      <c r="M11" s="6"/>
      <c r="N11" s="6">
        <v>0.47</v>
      </c>
      <c r="O11" s="6">
        <v>0.33</v>
      </c>
      <c r="P11" s="6">
        <v>0.49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P12"/>
  <sheetViews>
    <sheetView topLeftCell="A7" workbookViewId="0">
      <selection activeCell="B4" sqref="B4:P4"/>
    </sheetView>
  </sheetViews>
  <sheetFormatPr defaultColWidth="10.90625" defaultRowHeight="14.5" x14ac:dyDescent="0.35"/>
  <sheetData>
    <row r="1" spans="1:16" x14ac:dyDescent="0.35">
      <c r="A1" t="s">
        <v>46</v>
      </c>
    </row>
    <row r="4" spans="1:16" x14ac:dyDescent="0.35">
      <c r="B4" s="5" t="s">
        <v>0</v>
      </c>
      <c r="C4" s="14" t="s">
        <v>48</v>
      </c>
      <c r="D4" s="14" t="s">
        <v>11</v>
      </c>
      <c r="E4" s="14" t="s">
        <v>3</v>
      </c>
      <c r="F4" s="14" t="s">
        <v>4</v>
      </c>
      <c r="G4" s="14" t="s">
        <v>49</v>
      </c>
      <c r="H4" s="14" t="s">
        <v>50</v>
      </c>
      <c r="I4" s="14" t="s">
        <v>5</v>
      </c>
      <c r="J4" s="14" t="s">
        <v>14</v>
      </c>
      <c r="K4" s="14" t="s">
        <v>6</v>
      </c>
      <c r="L4" s="14" t="s">
        <v>56</v>
      </c>
      <c r="M4" s="14" t="s">
        <v>15</v>
      </c>
      <c r="N4" s="14" t="s">
        <v>8</v>
      </c>
      <c r="O4" s="14" t="s">
        <v>9</v>
      </c>
      <c r="P4" s="14" t="s">
        <v>16</v>
      </c>
    </row>
    <row r="5" spans="1:16" x14ac:dyDescent="0.35">
      <c r="B5" s="16">
        <v>-1</v>
      </c>
      <c r="C5" s="15">
        <v>169</v>
      </c>
      <c r="D5" s="15">
        <v>123</v>
      </c>
      <c r="E5" s="15">
        <v>156</v>
      </c>
      <c r="F5" s="15">
        <v>200</v>
      </c>
      <c r="G5" s="15">
        <v>200</v>
      </c>
      <c r="H5" s="15">
        <v>180</v>
      </c>
      <c r="I5" s="15">
        <v>190</v>
      </c>
      <c r="J5" s="15">
        <v>195</v>
      </c>
      <c r="K5" s="15">
        <v>200</v>
      </c>
      <c r="L5" s="15">
        <v>132</v>
      </c>
      <c r="M5" s="15">
        <v>134</v>
      </c>
      <c r="N5" s="15">
        <v>175</v>
      </c>
      <c r="O5" s="15">
        <v>143</v>
      </c>
      <c r="P5" s="15">
        <v>163</v>
      </c>
    </row>
    <row r="6" spans="1:16" x14ac:dyDescent="0.35">
      <c r="B6" s="16">
        <v>0</v>
      </c>
      <c r="C6" s="15">
        <v>136</v>
      </c>
      <c r="D6" s="15">
        <v>172</v>
      </c>
      <c r="E6" s="15">
        <v>181</v>
      </c>
      <c r="F6" s="15">
        <v>194</v>
      </c>
      <c r="G6" s="15">
        <v>183</v>
      </c>
      <c r="H6" s="15">
        <v>198</v>
      </c>
      <c r="I6" s="15">
        <v>131</v>
      </c>
      <c r="J6" s="15">
        <v>154</v>
      </c>
      <c r="K6" s="15">
        <v>170</v>
      </c>
      <c r="L6" s="15">
        <v>144</v>
      </c>
      <c r="M6" s="15">
        <v>109</v>
      </c>
      <c r="N6" s="15">
        <v>167</v>
      </c>
      <c r="O6" s="15">
        <v>119</v>
      </c>
      <c r="P6" s="15">
        <v>188</v>
      </c>
    </row>
    <row r="7" spans="1:16" x14ac:dyDescent="0.35">
      <c r="B7" s="16">
        <v>6</v>
      </c>
      <c r="C7" s="15">
        <v>123</v>
      </c>
      <c r="D7" s="15">
        <v>162</v>
      </c>
      <c r="E7" s="15">
        <v>148</v>
      </c>
      <c r="F7" s="15">
        <v>197</v>
      </c>
      <c r="G7" s="15">
        <v>159</v>
      </c>
      <c r="H7" s="15">
        <v>186</v>
      </c>
      <c r="I7" s="15">
        <v>196</v>
      </c>
      <c r="J7" s="15">
        <v>159</v>
      </c>
      <c r="K7" s="15">
        <v>182</v>
      </c>
      <c r="L7" s="15">
        <v>161</v>
      </c>
      <c r="M7" s="15">
        <v>115</v>
      </c>
      <c r="N7" s="15">
        <v>151</v>
      </c>
      <c r="O7" s="15">
        <v>92</v>
      </c>
      <c r="P7" s="15">
        <v>142</v>
      </c>
    </row>
    <row r="8" spans="1:16" x14ac:dyDescent="0.35">
      <c r="B8" s="16">
        <v>13</v>
      </c>
      <c r="C8" s="15">
        <v>144</v>
      </c>
      <c r="D8" s="15">
        <v>63</v>
      </c>
      <c r="E8" s="15">
        <v>196</v>
      </c>
      <c r="F8" s="15">
        <v>160</v>
      </c>
      <c r="G8" s="15">
        <v>159</v>
      </c>
      <c r="H8" s="15">
        <v>149</v>
      </c>
      <c r="I8" s="15">
        <v>200</v>
      </c>
      <c r="J8" s="15">
        <v>152</v>
      </c>
      <c r="K8" s="15">
        <v>200</v>
      </c>
      <c r="L8" s="15">
        <v>131</v>
      </c>
      <c r="M8" s="15">
        <v>94</v>
      </c>
      <c r="N8" s="15">
        <v>165</v>
      </c>
      <c r="O8" s="15">
        <v>125</v>
      </c>
      <c r="P8" s="15">
        <v>156</v>
      </c>
    </row>
    <row r="9" spans="1:16" x14ac:dyDescent="0.35">
      <c r="B9" s="16">
        <v>20</v>
      </c>
      <c r="C9" s="15">
        <v>71</v>
      </c>
      <c r="D9" s="15">
        <v>107</v>
      </c>
      <c r="E9" s="15">
        <v>178</v>
      </c>
      <c r="F9" s="15">
        <v>178</v>
      </c>
      <c r="G9" s="15">
        <v>161</v>
      </c>
      <c r="H9" s="15">
        <v>200</v>
      </c>
      <c r="I9" s="15">
        <v>186</v>
      </c>
      <c r="J9" s="15">
        <v>98</v>
      </c>
      <c r="K9" s="15">
        <v>177</v>
      </c>
      <c r="L9" s="15">
        <v>164</v>
      </c>
      <c r="M9" s="15">
        <v>54</v>
      </c>
      <c r="N9" s="15">
        <v>118</v>
      </c>
      <c r="O9" s="15">
        <v>124</v>
      </c>
      <c r="P9" s="15">
        <v>146</v>
      </c>
    </row>
    <row r="10" spans="1:16" x14ac:dyDescent="0.35">
      <c r="B10" s="16">
        <v>27</v>
      </c>
      <c r="C10" s="15">
        <v>94</v>
      </c>
      <c r="D10" s="15">
        <v>64</v>
      </c>
      <c r="E10" s="15">
        <v>167</v>
      </c>
      <c r="F10" s="15">
        <v>181</v>
      </c>
      <c r="G10" s="15">
        <v>180</v>
      </c>
      <c r="H10" s="15">
        <v>200</v>
      </c>
      <c r="I10" s="15">
        <v>170</v>
      </c>
      <c r="J10" s="15">
        <v>119</v>
      </c>
      <c r="K10" s="15">
        <v>120</v>
      </c>
      <c r="L10" s="15">
        <v>129</v>
      </c>
      <c r="M10" s="15">
        <v>64</v>
      </c>
      <c r="N10" s="15">
        <v>108</v>
      </c>
      <c r="O10" s="15">
        <v>52</v>
      </c>
      <c r="P10" s="15">
        <v>84</v>
      </c>
    </row>
    <row r="11" spans="1:16" x14ac:dyDescent="0.35">
      <c r="B11" s="16">
        <v>34</v>
      </c>
      <c r="C11" s="15">
        <v>88</v>
      </c>
      <c r="D11" s="15">
        <v>88</v>
      </c>
      <c r="E11" s="15">
        <v>187</v>
      </c>
      <c r="F11" s="15">
        <v>172</v>
      </c>
      <c r="G11" s="15">
        <v>162</v>
      </c>
      <c r="H11" s="15">
        <v>171</v>
      </c>
      <c r="I11" s="15">
        <v>198</v>
      </c>
      <c r="J11" s="15">
        <v>134</v>
      </c>
      <c r="K11" s="15">
        <v>150</v>
      </c>
      <c r="L11" s="15">
        <v>132</v>
      </c>
      <c r="M11" s="15">
        <v>118</v>
      </c>
      <c r="N11" s="15">
        <v>150</v>
      </c>
      <c r="O11" s="15">
        <v>91</v>
      </c>
      <c r="P11" s="15">
        <v>104</v>
      </c>
    </row>
    <row r="12" spans="1:16" x14ac:dyDescent="0.35">
      <c r="B12" s="16">
        <v>41</v>
      </c>
      <c r="C12" s="15">
        <v>37</v>
      </c>
      <c r="D12" s="15">
        <v>10</v>
      </c>
      <c r="E12" s="15">
        <v>124</v>
      </c>
      <c r="F12" s="15">
        <v>155</v>
      </c>
      <c r="G12" s="15">
        <v>153</v>
      </c>
      <c r="H12" s="15">
        <v>141</v>
      </c>
      <c r="I12" s="15">
        <v>139</v>
      </c>
      <c r="J12" s="15">
        <v>109</v>
      </c>
      <c r="K12" s="15">
        <v>140</v>
      </c>
      <c r="L12" s="15">
        <v>170</v>
      </c>
      <c r="M12" s="15">
        <v>185</v>
      </c>
      <c r="N12" s="15">
        <v>125</v>
      </c>
      <c r="O12" s="15">
        <v>131</v>
      </c>
      <c r="P12" s="15">
        <v>112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P10"/>
  <sheetViews>
    <sheetView workbookViewId="0">
      <selection activeCell="B4" sqref="B4:P4"/>
    </sheetView>
  </sheetViews>
  <sheetFormatPr defaultColWidth="10.90625" defaultRowHeight="14.5" x14ac:dyDescent="0.35"/>
  <sheetData>
    <row r="1" spans="1:16" x14ac:dyDescent="0.35">
      <c r="A1" t="s">
        <v>46</v>
      </c>
    </row>
    <row r="4" spans="1:16" x14ac:dyDescent="0.35">
      <c r="B4" s="5" t="s">
        <v>0</v>
      </c>
      <c r="C4" s="15" t="s">
        <v>21</v>
      </c>
      <c r="D4" s="15" t="s">
        <v>28</v>
      </c>
      <c r="E4" s="15" t="s">
        <v>22</v>
      </c>
      <c r="F4" s="15" t="s">
        <v>57</v>
      </c>
      <c r="G4" s="15" t="s">
        <v>23</v>
      </c>
      <c r="H4" s="15" t="s">
        <v>29</v>
      </c>
      <c r="I4" s="15" t="s">
        <v>24</v>
      </c>
      <c r="J4" s="15" t="s">
        <v>30</v>
      </c>
      <c r="K4" s="15" t="s">
        <v>51</v>
      </c>
      <c r="L4" s="15" t="s">
        <v>25</v>
      </c>
      <c r="M4" s="15" t="s">
        <v>26</v>
      </c>
      <c r="N4" s="15" t="s">
        <v>32</v>
      </c>
      <c r="O4" s="15" t="s">
        <v>27</v>
      </c>
      <c r="P4" s="15" t="s">
        <v>52</v>
      </c>
    </row>
    <row r="5" spans="1:16" x14ac:dyDescent="0.35">
      <c r="B5" s="16">
        <v>-1</v>
      </c>
      <c r="C5" s="15">
        <v>183</v>
      </c>
      <c r="D5" s="15">
        <v>157</v>
      </c>
      <c r="E5" s="15">
        <v>196</v>
      </c>
      <c r="F5" s="15">
        <v>188</v>
      </c>
      <c r="G5" s="15">
        <v>167</v>
      </c>
      <c r="H5" s="15">
        <v>165</v>
      </c>
      <c r="I5" s="15">
        <v>159</v>
      </c>
      <c r="J5" s="15">
        <v>144</v>
      </c>
      <c r="K5" s="15">
        <v>137</v>
      </c>
      <c r="L5" s="15">
        <v>119</v>
      </c>
      <c r="M5" s="15">
        <v>169</v>
      </c>
      <c r="N5" s="15">
        <v>186</v>
      </c>
      <c r="O5" s="15">
        <v>200</v>
      </c>
      <c r="P5" s="15">
        <v>200</v>
      </c>
    </row>
    <row r="6" spans="1:16" x14ac:dyDescent="0.35">
      <c r="B6" s="16">
        <v>0</v>
      </c>
      <c r="C6" s="15">
        <v>126</v>
      </c>
      <c r="D6" s="15">
        <v>133</v>
      </c>
      <c r="E6" s="15">
        <v>154</v>
      </c>
      <c r="F6" s="15">
        <v>177</v>
      </c>
      <c r="G6" s="15">
        <v>200</v>
      </c>
      <c r="H6" s="15">
        <v>177</v>
      </c>
      <c r="I6" s="15">
        <v>141</v>
      </c>
      <c r="J6" s="15">
        <v>156</v>
      </c>
      <c r="K6" s="15">
        <v>140</v>
      </c>
      <c r="L6" s="15">
        <v>143</v>
      </c>
      <c r="M6" s="15">
        <v>197</v>
      </c>
      <c r="N6" s="15">
        <v>164</v>
      </c>
      <c r="O6" s="15">
        <v>192</v>
      </c>
      <c r="P6" s="15">
        <v>198</v>
      </c>
    </row>
    <row r="7" spans="1:16" x14ac:dyDescent="0.35">
      <c r="B7" s="16">
        <v>6</v>
      </c>
      <c r="C7" s="15">
        <v>74</v>
      </c>
      <c r="D7" s="15">
        <v>65</v>
      </c>
      <c r="E7" s="15">
        <v>170</v>
      </c>
      <c r="F7" s="15">
        <v>173</v>
      </c>
      <c r="G7" s="15">
        <v>178</v>
      </c>
      <c r="H7" s="15">
        <v>140</v>
      </c>
      <c r="I7" s="15">
        <v>159</v>
      </c>
      <c r="J7" s="15">
        <v>186</v>
      </c>
      <c r="K7" s="15">
        <v>200</v>
      </c>
      <c r="L7" s="15">
        <v>152</v>
      </c>
      <c r="M7" s="15">
        <v>138</v>
      </c>
      <c r="N7" s="15">
        <v>177</v>
      </c>
      <c r="O7" s="15">
        <v>191</v>
      </c>
      <c r="P7" s="15">
        <v>192</v>
      </c>
    </row>
    <row r="8" spans="1:16" x14ac:dyDescent="0.35">
      <c r="B8" s="16">
        <v>13</v>
      </c>
      <c r="C8" s="15">
        <v>158</v>
      </c>
      <c r="D8" s="15">
        <v>40</v>
      </c>
      <c r="E8" s="15">
        <v>147</v>
      </c>
      <c r="F8" s="15">
        <v>146</v>
      </c>
      <c r="G8" s="15">
        <v>128</v>
      </c>
      <c r="H8" s="15">
        <v>126</v>
      </c>
      <c r="I8" s="15">
        <v>186</v>
      </c>
      <c r="J8" s="15">
        <v>185</v>
      </c>
      <c r="K8" s="15">
        <v>152</v>
      </c>
      <c r="L8" s="15">
        <v>149</v>
      </c>
      <c r="M8" s="15">
        <v>180</v>
      </c>
      <c r="N8" s="15">
        <v>127</v>
      </c>
      <c r="O8" s="15">
        <v>171</v>
      </c>
      <c r="P8" s="15">
        <v>200</v>
      </c>
    </row>
    <row r="9" spans="1:16" x14ac:dyDescent="0.35">
      <c r="B9" s="16">
        <v>20</v>
      </c>
      <c r="C9" s="15">
        <v>122</v>
      </c>
      <c r="D9" s="15">
        <v>50</v>
      </c>
      <c r="E9" s="15">
        <v>138</v>
      </c>
      <c r="F9" s="15">
        <v>156</v>
      </c>
      <c r="G9" s="15">
        <v>188</v>
      </c>
      <c r="H9" s="15">
        <v>110</v>
      </c>
      <c r="I9" s="15">
        <v>149</v>
      </c>
      <c r="J9" s="15">
        <v>142</v>
      </c>
      <c r="K9" s="15">
        <v>123</v>
      </c>
      <c r="L9" s="15">
        <v>121</v>
      </c>
      <c r="M9" s="15">
        <v>95</v>
      </c>
      <c r="N9" s="15">
        <v>180</v>
      </c>
      <c r="O9" s="15">
        <v>190</v>
      </c>
      <c r="P9" s="15">
        <v>184</v>
      </c>
    </row>
    <row r="10" spans="1:16" x14ac:dyDescent="0.35">
      <c r="B10" s="16" t="s">
        <v>58</v>
      </c>
      <c r="C10" s="15"/>
      <c r="D10" s="15">
        <v>101</v>
      </c>
      <c r="E10" s="15">
        <v>139</v>
      </c>
      <c r="F10" s="15">
        <v>90</v>
      </c>
      <c r="G10" s="15">
        <v>116</v>
      </c>
      <c r="H10" s="15">
        <v>94</v>
      </c>
      <c r="I10" s="15"/>
      <c r="J10" s="15"/>
      <c r="K10" s="15"/>
      <c r="L10" s="15"/>
      <c r="M10" s="15"/>
      <c r="N10" s="15">
        <v>137</v>
      </c>
      <c r="O10" s="15">
        <v>133</v>
      </c>
      <c r="P10" s="15">
        <v>113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P12"/>
  <sheetViews>
    <sheetView workbookViewId="0">
      <selection activeCell="B4" sqref="B4:P4"/>
    </sheetView>
  </sheetViews>
  <sheetFormatPr defaultColWidth="10.90625" defaultRowHeight="14.5" x14ac:dyDescent="0.35"/>
  <sheetData>
    <row r="1" spans="1:16" x14ac:dyDescent="0.35">
      <c r="A1" t="s">
        <v>61</v>
      </c>
    </row>
    <row r="4" spans="1:16" x14ac:dyDescent="0.35">
      <c r="B4" s="5" t="s">
        <v>0</v>
      </c>
      <c r="C4" s="14" t="s">
        <v>48</v>
      </c>
      <c r="D4" s="14" t="s">
        <v>11</v>
      </c>
      <c r="E4" s="14" t="s">
        <v>3</v>
      </c>
      <c r="F4" s="14" t="s">
        <v>4</v>
      </c>
      <c r="G4" s="14" t="s">
        <v>49</v>
      </c>
      <c r="H4" s="14" t="s">
        <v>50</v>
      </c>
      <c r="I4" s="14" t="s">
        <v>5</v>
      </c>
      <c r="J4" s="14" t="s">
        <v>14</v>
      </c>
      <c r="K4" s="14" t="s">
        <v>6</v>
      </c>
      <c r="L4" s="14" t="s">
        <v>56</v>
      </c>
      <c r="M4" s="14" t="s">
        <v>15</v>
      </c>
      <c r="N4" s="14" t="s">
        <v>8</v>
      </c>
      <c r="O4" s="14" t="s">
        <v>9</v>
      </c>
      <c r="P4" s="14" t="s">
        <v>16</v>
      </c>
    </row>
    <row r="5" spans="1:16" x14ac:dyDescent="0.35">
      <c r="B5" s="16">
        <v>-1</v>
      </c>
      <c r="C5" s="15">
        <v>156</v>
      </c>
      <c r="D5" s="15">
        <v>171</v>
      </c>
      <c r="E5" s="15">
        <v>200</v>
      </c>
      <c r="F5" s="15">
        <v>200</v>
      </c>
      <c r="G5" s="15">
        <v>200</v>
      </c>
      <c r="H5" s="15">
        <v>200</v>
      </c>
      <c r="I5" s="15">
        <v>182</v>
      </c>
      <c r="J5" s="15">
        <v>200</v>
      </c>
      <c r="K5" s="15">
        <v>200</v>
      </c>
      <c r="L5" s="15">
        <v>170</v>
      </c>
      <c r="M5" s="15">
        <v>196</v>
      </c>
      <c r="N5" s="15">
        <v>187</v>
      </c>
      <c r="O5" s="15">
        <v>177</v>
      </c>
      <c r="P5" s="15">
        <v>198</v>
      </c>
    </row>
    <row r="6" spans="1:16" x14ac:dyDescent="0.35">
      <c r="B6" s="16">
        <v>0</v>
      </c>
      <c r="C6" s="15">
        <v>163</v>
      </c>
      <c r="D6" s="15">
        <v>199</v>
      </c>
      <c r="E6" s="15">
        <v>195</v>
      </c>
      <c r="F6" s="15">
        <v>200</v>
      </c>
      <c r="G6" s="15">
        <v>200</v>
      </c>
      <c r="H6" s="15">
        <v>200</v>
      </c>
      <c r="I6" s="15">
        <v>200</v>
      </c>
      <c r="J6" s="15">
        <v>194</v>
      </c>
      <c r="K6" s="15">
        <v>200</v>
      </c>
      <c r="L6" s="15">
        <v>194</v>
      </c>
      <c r="M6" s="15">
        <v>134</v>
      </c>
      <c r="N6" s="15">
        <v>194</v>
      </c>
      <c r="O6" s="15">
        <v>145</v>
      </c>
      <c r="P6" s="15">
        <v>190</v>
      </c>
    </row>
    <row r="7" spans="1:16" x14ac:dyDescent="0.35">
      <c r="B7" s="16">
        <v>6</v>
      </c>
      <c r="C7" s="15">
        <v>151</v>
      </c>
      <c r="D7" s="15">
        <v>191</v>
      </c>
      <c r="E7" s="15">
        <v>200</v>
      </c>
      <c r="F7" s="15">
        <v>200</v>
      </c>
      <c r="G7" s="15">
        <v>163</v>
      </c>
      <c r="H7" s="15">
        <v>200</v>
      </c>
      <c r="I7" s="15">
        <v>200</v>
      </c>
      <c r="J7" s="15">
        <v>200</v>
      </c>
      <c r="K7" s="15">
        <v>200</v>
      </c>
      <c r="L7" s="15">
        <v>200</v>
      </c>
      <c r="M7" s="15">
        <v>160</v>
      </c>
      <c r="N7" s="15">
        <v>200</v>
      </c>
      <c r="O7" s="15">
        <v>158</v>
      </c>
      <c r="P7" s="15">
        <v>169</v>
      </c>
    </row>
    <row r="8" spans="1:16" x14ac:dyDescent="0.35">
      <c r="B8" s="16">
        <v>13</v>
      </c>
      <c r="C8" s="15">
        <v>167</v>
      </c>
      <c r="D8" s="15">
        <v>200</v>
      </c>
      <c r="E8" s="15">
        <v>198</v>
      </c>
      <c r="F8" s="15">
        <v>187</v>
      </c>
      <c r="G8" s="15">
        <v>200</v>
      </c>
      <c r="H8" s="15">
        <v>200</v>
      </c>
      <c r="I8" s="15">
        <v>200</v>
      </c>
      <c r="J8" s="15">
        <v>171</v>
      </c>
      <c r="K8" s="15">
        <v>200</v>
      </c>
      <c r="L8" s="15">
        <v>200</v>
      </c>
      <c r="M8" s="15">
        <v>125</v>
      </c>
      <c r="N8" s="15">
        <v>200</v>
      </c>
      <c r="O8" s="15">
        <v>139</v>
      </c>
      <c r="P8" s="15">
        <v>164</v>
      </c>
    </row>
    <row r="9" spans="1:16" x14ac:dyDescent="0.35">
      <c r="B9" s="16">
        <v>20</v>
      </c>
      <c r="C9" s="15">
        <v>162</v>
      </c>
      <c r="D9" s="15">
        <v>200</v>
      </c>
      <c r="E9" s="15">
        <v>200</v>
      </c>
      <c r="F9" s="15">
        <v>182</v>
      </c>
      <c r="G9" s="15">
        <v>200</v>
      </c>
      <c r="H9" s="15">
        <v>200</v>
      </c>
      <c r="I9" s="15">
        <v>200</v>
      </c>
      <c r="J9" s="15">
        <v>185</v>
      </c>
      <c r="K9" s="15">
        <v>196</v>
      </c>
      <c r="L9" s="15">
        <v>200</v>
      </c>
      <c r="M9" s="15">
        <v>135</v>
      </c>
      <c r="N9" s="15">
        <v>200</v>
      </c>
      <c r="O9" s="15">
        <v>200</v>
      </c>
      <c r="P9" s="15">
        <v>163</v>
      </c>
    </row>
    <row r="10" spans="1:16" x14ac:dyDescent="0.35">
      <c r="B10" s="16">
        <v>27</v>
      </c>
      <c r="C10" s="15">
        <v>198</v>
      </c>
      <c r="D10" s="15">
        <v>101</v>
      </c>
      <c r="E10" s="15">
        <v>196</v>
      </c>
      <c r="F10" s="15">
        <v>198</v>
      </c>
      <c r="G10" s="15">
        <v>200</v>
      </c>
      <c r="H10" s="15">
        <v>200</v>
      </c>
      <c r="I10" s="15">
        <v>185</v>
      </c>
      <c r="J10" s="15">
        <v>149</v>
      </c>
      <c r="K10" s="15">
        <v>200</v>
      </c>
      <c r="L10" s="15">
        <v>200</v>
      </c>
      <c r="M10" s="15">
        <v>88</v>
      </c>
      <c r="N10" s="15">
        <v>200</v>
      </c>
      <c r="O10" s="15">
        <v>73</v>
      </c>
      <c r="P10" s="15">
        <v>159</v>
      </c>
    </row>
    <row r="11" spans="1:16" x14ac:dyDescent="0.35">
      <c r="B11" s="16">
        <v>34</v>
      </c>
      <c r="C11" s="15">
        <v>157</v>
      </c>
      <c r="D11" s="15">
        <v>106</v>
      </c>
      <c r="E11" s="15">
        <v>191</v>
      </c>
      <c r="F11" s="15">
        <v>200</v>
      </c>
      <c r="G11" s="15">
        <v>200</v>
      </c>
      <c r="H11" s="15">
        <v>200</v>
      </c>
      <c r="I11" s="15">
        <v>199</v>
      </c>
      <c r="J11" s="15">
        <v>179</v>
      </c>
      <c r="K11" s="15">
        <v>200</v>
      </c>
      <c r="L11" s="15">
        <v>196</v>
      </c>
      <c r="M11" s="15">
        <v>149</v>
      </c>
      <c r="N11" s="15">
        <v>185</v>
      </c>
      <c r="O11" s="15">
        <v>189</v>
      </c>
      <c r="P11" s="15">
        <v>178</v>
      </c>
    </row>
    <row r="12" spans="1:16" x14ac:dyDescent="0.35">
      <c r="B12" s="16">
        <v>41</v>
      </c>
      <c r="C12" s="15">
        <v>107</v>
      </c>
      <c r="D12" s="15">
        <v>41</v>
      </c>
      <c r="E12" s="15">
        <v>191</v>
      </c>
      <c r="F12" s="15">
        <v>186</v>
      </c>
      <c r="G12" s="15">
        <v>198</v>
      </c>
      <c r="H12" s="15">
        <v>194</v>
      </c>
      <c r="I12" s="15">
        <v>192</v>
      </c>
      <c r="J12" s="15">
        <v>166</v>
      </c>
      <c r="K12" s="15">
        <v>195</v>
      </c>
      <c r="L12" s="15">
        <v>173</v>
      </c>
      <c r="M12" s="15">
        <v>153</v>
      </c>
      <c r="N12" s="15">
        <v>172</v>
      </c>
      <c r="O12" s="15">
        <v>139</v>
      </c>
      <c r="P12" s="15">
        <v>118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P10"/>
  <sheetViews>
    <sheetView zoomScale="85" zoomScaleNormal="85" workbookViewId="0">
      <selection activeCell="B4" sqref="B4:P4"/>
    </sheetView>
  </sheetViews>
  <sheetFormatPr defaultColWidth="10.90625" defaultRowHeight="14.5" x14ac:dyDescent="0.35"/>
  <sheetData>
    <row r="1" spans="1:16" x14ac:dyDescent="0.35">
      <c r="A1" t="s">
        <v>61</v>
      </c>
    </row>
    <row r="4" spans="1:16" x14ac:dyDescent="0.35">
      <c r="B4" s="5" t="s">
        <v>0</v>
      </c>
      <c r="C4" s="15" t="s">
        <v>21</v>
      </c>
      <c r="D4" s="15" t="s">
        <v>28</v>
      </c>
      <c r="E4" s="15" t="s">
        <v>22</v>
      </c>
      <c r="F4" s="15" t="s">
        <v>57</v>
      </c>
      <c r="G4" s="15" t="s">
        <v>23</v>
      </c>
      <c r="H4" s="15" t="s">
        <v>29</v>
      </c>
      <c r="I4" s="15" t="s">
        <v>24</v>
      </c>
      <c r="J4" s="15" t="s">
        <v>30</v>
      </c>
      <c r="K4" s="15" t="s">
        <v>51</v>
      </c>
      <c r="L4" s="15" t="s">
        <v>25</v>
      </c>
      <c r="M4" s="15" t="s">
        <v>26</v>
      </c>
      <c r="N4" s="15" t="s">
        <v>32</v>
      </c>
      <c r="O4" s="15" t="s">
        <v>27</v>
      </c>
      <c r="P4" s="15" t="s">
        <v>52</v>
      </c>
    </row>
    <row r="5" spans="1:16" x14ac:dyDescent="0.35">
      <c r="B5" s="16">
        <v>-1</v>
      </c>
      <c r="C5" s="15">
        <v>177</v>
      </c>
      <c r="D5" s="15">
        <v>167</v>
      </c>
      <c r="E5" s="15">
        <v>200</v>
      </c>
      <c r="F5" s="15">
        <v>189</v>
      </c>
      <c r="G5" s="15">
        <v>171</v>
      </c>
      <c r="H5" s="15">
        <v>187</v>
      </c>
      <c r="I5" s="15">
        <v>163</v>
      </c>
      <c r="J5" s="15">
        <v>192</v>
      </c>
      <c r="K5" s="15">
        <v>137</v>
      </c>
      <c r="L5" s="15">
        <v>144</v>
      </c>
      <c r="M5" s="15">
        <v>176</v>
      </c>
      <c r="N5" s="15">
        <v>199</v>
      </c>
      <c r="O5" s="15">
        <v>194</v>
      </c>
      <c r="P5" s="15">
        <v>200</v>
      </c>
    </row>
    <row r="6" spans="1:16" x14ac:dyDescent="0.35">
      <c r="B6" s="16">
        <v>0</v>
      </c>
      <c r="C6" s="15">
        <v>141</v>
      </c>
      <c r="D6" s="15">
        <v>149</v>
      </c>
      <c r="E6" s="15">
        <v>196</v>
      </c>
      <c r="F6" s="15">
        <v>200</v>
      </c>
      <c r="G6" s="15">
        <v>199</v>
      </c>
      <c r="H6" s="15">
        <v>179</v>
      </c>
      <c r="I6" s="15">
        <v>199</v>
      </c>
      <c r="J6" s="15">
        <v>190</v>
      </c>
      <c r="K6" s="15">
        <v>189</v>
      </c>
      <c r="L6" s="15">
        <v>159</v>
      </c>
      <c r="M6" s="15">
        <v>197</v>
      </c>
      <c r="N6" s="15">
        <v>200</v>
      </c>
      <c r="O6" s="15">
        <v>199</v>
      </c>
      <c r="P6" s="15">
        <v>183</v>
      </c>
    </row>
    <row r="7" spans="1:16" x14ac:dyDescent="0.35">
      <c r="B7" s="16">
        <v>6</v>
      </c>
      <c r="C7" s="15">
        <v>190</v>
      </c>
      <c r="D7" s="15">
        <v>145</v>
      </c>
      <c r="E7" s="15">
        <v>185</v>
      </c>
      <c r="F7" s="15">
        <v>174</v>
      </c>
      <c r="G7" s="15">
        <v>182</v>
      </c>
      <c r="H7" s="15">
        <v>151</v>
      </c>
      <c r="I7" s="15">
        <v>179</v>
      </c>
      <c r="J7" s="15">
        <v>198</v>
      </c>
      <c r="K7" s="15">
        <v>200</v>
      </c>
      <c r="L7" s="15">
        <v>165</v>
      </c>
      <c r="M7" s="15">
        <v>173</v>
      </c>
      <c r="N7" s="15">
        <v>198</v>
      </c>
      <c r="O7" s="15">
        <v>194</v>
      </c>
      <c r="P7" s="15">
        <v>192</v>
      </c>
    </row>
    <row r="8" spans="1:16" x14ac:dyDescent="0.35">
      <c r="B8" s="16">
        <v>13</v>
      </c>
      <c r="C8" s="15">
        <v>154</v>
      </c>
      <c r="D8" s="15">
        <v>108</v>
      </c>
      <c r="E8" s="15">
        <v>160</v>
      </c>
      <c r="F8" s="15">
        <v>200</v>
      </c>
      <c r="G8" s="15">
        <v>142</v>
      </c>
      <c r="H8" s="15">
        <v>200</v>
      </c>
      <c r="I8" s="15">
        <v>200</v>
      </c>
      <c r="J8" s="15">
        <v>200</v>
      </c>
      <c r="K8" s="15">
        <v>164</v>
      </c>
      <c r="L8" s="15">
        <v>179</v>
      </c>
      <c r="M8" s="15">
        <v>200</v>
      </c>
      <c r="N8" s="15">
        <v>197</v>
      </c>
      <c r="O8" s="15">
        <v>198</v>
      </c>
      <c r="P8" s="15">
        <v>200</v>
      </c>
    </row>
    <row r="9" spans="1:16" x14ac:dyDescent="0.35">
      <c r="B9" s="16">
        <v>20</v>
      </c>
      <c r="C9" s="15">
        <v>150</v>
      </c>
      <c r="D9" s="15">
        <v>163</v>
      </c>
      <c r="E9" s="15">
        <v>198</v>
      </c>
      <c r="F9" s="15">
        <v>174</v>
      </c>
      <c r="G9" s="15">
        <v>200</v>
      </c>
      <c r="H9" s="15">
        <v>195</v>
      </c>
      <c r="I9" s="15">
        <v>196</v>
      </c>
      <c r="J9" s="15">
        <v>181</v>
      </c>
      <c r="K9" s="15">
        <v>195</v>
      </c>
      <c r="L9" s="15">
        <v>143</v>
      </c>
      <c r="M9" s="15">
        <v>200</v>
      </c>
      <c r="N9" s="15">
        <v>200</v>
      </c>
      <c r="O9" s="15">
        <v>197</v>
      </c>
      <c r="P9" s="15">
        <v>198</v>
      </c>
    </row>
    <row r="10" spans="1:16" x14ac:dyDescent="0.35">
      <c r="B10" s="16" t="s">
        <v>58</v>
      </c>
      <c r="C10" s="15"/>
      <c r="D10" s="15">
        <v>159</v>
      </c>
      <c r="E10" s="15">
        <v>185</v>
      </c>
      <c r="F10" s="15">
        <v>127</v>
      </c>
      <c r="G10" s="15">
        <v>135</v>
      </c>
      <c r="H10" s="15">
        <v>123</v>
      </c>
      <c r="I10" s="15"/>
      <c r="J10" s="15"/>
      <c r="K10" s="15"/>
      <c r="L10" s="15"/>
      <c r="M10" s="15"/>
      <c r="N10" s="15">
        <v>139</v>
      </c>
      <c r="O10" s="15">
        <v>158</v>
      </c>
      <c r="P10" s="15">
        <v>173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P12"/>
  <sheetViews>
    <sheetView workbookViewId="0">
      <selection activeCell="B4" sqref="B4:P4"/>
    </sheetView>
  </sheetViews>
  <sheetFormatPr defaultColWidth="10.90625" defaultRowHeight="14.5" x14ac:dyDescent="0.35"/>
  <sheetData>
    <row r="1" spans="1:16" x14ac:dyDescent="0.35">
      <c r="A1" t="s">
        <v>47</v>
      </c>
    </row>
    <row r="4" spans="1:16" x14ac:dyDescent="0.35">
      <c r="B4" s="5" t="s">
        <v>0</v>
      </c>
      <c r="C4" s="14" t="s">
        <v>48</v>
      </c>
      <c r="D4" s="14" t="s">
        <v>11</v>
      </c>
      <c r="E4" s="14" t="s">
        <v>3</v>
      </c>
      <c r="F4" s="14" t="s">
        <v>4</v>
      </c>
      <c r="G4" s="14" t="s">
        <v>49</v>
      </c>
      <c r="H4" s="14" t="s">
        <v>50</v>
      </c>
      <c r="I4" s="14" t="s">
        <v>5</v>
      </c>
      <c r="J4" s="14" t="s">
        <v>14</v>
      </c>
      <c r="K4" s="14" t="s">
        <v>6</v>
      </c>
      <c r="L4" s="14" t="s">
        <v>56</v>
      </c>
      <c r="M4" s="14" t="s">
        <v>15</v>
      </c>
      <c r="N4" s="14" t="s">
        <v>8</v>
      </c>
      <c r="O4" s="14" t="s">
        <v>9</v>
      </c>
      <c r="P4" s="14" t="s">
        <v>16</v>
      </c>
    </row>
    <row r="5" spans="1:16" x14ac:dyDescent="0.35">
      <c r="B5" s="11">
        <v>-1</v>
      </c>
      <c r="C5" s="6">
        <v>4</v>
      </c>
      <c r="D5" s="6">
        <v>1</v>
      </c>
      <c r="E5" s="6">
        <v>2</v>
      </c>
      <c r="F5" s="6">
        <v>1</v>
      </c>
      <c r="G5" s="6">
        <v>1</v>
      </c>
      <c r="H5" s="6">
        <v>1</v>
      </c>
      <c r="I5" s="6">
        <v>4</v>
      </c>
      <c r="J5" s="6">
        <v>4</v>
      </c>
      <c r="K5" s="6">
        <v>3</v>
      </c>
      <c r="L5" s="6">
        <v>4</v>
      </c>
      <c r="M5" s="6">
        <v>4</v>
      </c>
      <c r="N5" s="6">
        <v>4</v>
      </c>
      <c r="O5" s="6">
        <v>3</v>
      </c>
      <c r="P5" s="6">
        <v>3</v>
      </c>
    </row>
    <row r="6" spans="1:16" x14ac:dyDescent="0.35">
      <c r="B6" s="11">
        <v>0</v>
      </c>
      <c r="C6" s="6">
        <v>3</v>
      </c>
      <c r="D6" s="6">
        <v>2</v>
      </c>
      <c r="E6" s="6">
        <v>1</v>
      </c>
      <c r="F6" s="6">
        <v>1</v>
      </c>
      <c r="G6" s="6">
        <v>1</v>
      </c>
      <c r="H6" s="6">
        <v>2</v>
      </c>
      <c r="I6" s="6">
        <v>3</v>
      </c>
      <c r="J6" s="6">
        <v>2</v>
      </c>
      <c r="K6" s="6">
        <v>2</v>
      </c>
      <c r="L6" s="6">
        <v>3</v>
      </c>
      <c r="M6" s="6">
        <v>2</v>
      </c>
      <c r="N6" s="6">
        <v>2</v>
      </c>
      <c r="O6" s="6">
        <v>4</v>
      </c>
      <c r="P6" s="6">
        <v>1</v>
      </c>
    </row>
    <row r="7" spans="1:16" x14ac:dyDescent="0.35">
      <c r="B7" s="11">
        <v>6</v>
      </c>
      <c r="C7" s="6">
        <v>4</v>
      </c>
      <c r="D7" s="6">
        <v>1</v>
      </c>
      <c r="E7" s="6">
        <v>1</v>
      </c>
      <c r="F7" s="6">
        <v>1</v>
      </c>
      <c r="G7" s="6">
        <v>1</v>
      </c>
      <c r="H7" s="6">
        <v>3</v>
      </c>
      <c r="I7" s="6">
        <v>4</v>
      </c>
      <c r="J7" s="6">
        <v>3</v>
      </c>
      <c r="K7" s="6">
        <v>2</v>
      </c>
      <c r="L7" s="6">
        <v>3</v>
      </c>
      <c r="M7" s="6">
        <v>2</v>
      </c>
      <c r="N7" s="6">
        <v>3</v>
      </c>
      <c r="O7" s="6">
        <v>3</v>
      </c>
      <c r="P7" s="6">
        <v>3</v>
      </c>
    </row>
    <row r="8" spans="1:16" x14ac:dyDescent="0.35">
      <c r="B8" s="11">
        <v>13</v>
      </c>
      <c r="C8" s="6">
        <v>4</v>
      </c>
      <c r="D8" s="6">
        <v>1</v>
      </c>
      <c r="E8" s="6">
        <v>1</v>
      </c>
      <c r="F8" s="6">
        <v>2</v>
      </c>
      <c r="G8" s="6">
        <v>1</v>
      </c>
      <c r="H8" s="6">
        <v>1</v>
      </c>
      <c r="I8" s="6">
        <v>3</v>
      </c>
      <c r="J8" s="6">
        <v>2</v>
      </c>
      <c r="K8" s="6">
        <v>3</v>
      </c>
      <c r="L8" s="6">
        <v>5</v>
      </c>
      <c r="M8" s="6">
        <v>1</v>
      </c>
      <c r="N8" s="6">
        <v>1</v>
      </c>
      <c r="O8" s="6">
        <v>3</v>
      </c>
      <c r="P8" s="6">
        <v>3</v>
      </c>
    </row>
    <row r="9" spans="1:16" x14ac:dyDescent="0.35">
      <c r="B9" s="11">
        <v>20</v>
      </c>
      <c r="C9" s="6">
        <v>2</v>
      </c>
      <c r="D9" s="6">
        <v>1</v>
      </c>
      <c r="E9" s="6">
        <v>1</v>
      </c>
      <c r="F9" s="6">
        <v>1</v>
      </c>
      <c r="G9" s="6">
        <v>1</v>
      </c>
      <c r="H9" s="6">
        <v>2</v>
      </c>
      <c r="I9" s="6">
        <v>3</v>
      </c>
      <c r="J9" s="6">
        <v>2</v>
      </c>
      <c r="K9" s="6">
        <v>3</v>
      </c>
      <c r="L9" s="6">
        <v>3</v>
      </c>
      <c r="M9" s="6">
        <v>1</v>
      </c>
      <c r="N9" s="6">
        <v>1</v>
      </c>
      <c r="O9" s="6">
        <v>1</v>
      </c>
      <c r="P9" s="6">
        <v>1</v>
      </c>
    </row>
    <row r="10" spans="1:16" x14ac:dyDescent="0.35">
      <c r="B10" s="11">
        <v>27</v>
      </c>
      <c r="C10" s="6">
        <v>2</v>
      </c>
      <c r="D10" s="6">
        <v>1</v>
      </c>
      <c r="E10" s="6">
        <v>1</v>
      </c>
      <c r="F10" s="6">
        <v>1</v>
      </c>
      <c r="G10" s="6">
        <v>1</v>
      </c>
      <c r="H10" s="6">
        <v>3</v>
      </c>
      <c r="I10" s="6">
        <v>3</v>
      </c>
      <c r="J10" s="6">
        <v>1</v>
      </c>
      <c r="K10" s="6">
        <v>3</v>
      </c>
      <c r="L10" s="6">
        <v>3</v>
      </c>
      <c r="M10" s="6">
        <v>1</v>
      </c>
      <c r="N10" s="6">
        <v>1</v>
      </c>
      <c r="O10" s="6">
        <v>2</v>
      </c>
      <c r="P10" s="6">
        <v>1</v>
      </c>
    </row>
    <row r="11" spans="1:16" x14ac:dyDescent="0.35">
      <c r="B11" s="11">
        <v>34</v>
      </c>
      <c r="C11" s="6">
        <v>4</v>
      </c>
      <c r="D11" s="6">
        <v>1</v>
      </c>
      <c r="E11" s="6">
        <v>2</v>
      </c>
      <c r="F11" s="6">
        <v>3</v>
      </c>
      <c r="G11" s="6">
        <v>1</v>
      </c>
      <c r="H11" s="6">
        <v>2</v>
      </c>
      <c r="I11" s="6">
        <v>4</v>
      </c>
      <c r="J11" s="6">
        <v>3</v>
      </c>
      <c r="K11" s="6">
        <v>3</v>
      </c>
      <c r="L11" s="6">
        <v>4</v>
      </c>
      <c r="M11" s="6">
        <v>1</v>
      </c>
      <c r="N11" s="6">
        <v>1</v>
      </c>
      <c r="O11" s="6">
        <v>5</v>
      </c>
      <c r="P11" s="6">
        <v>1</v>
      </c>
    </row>
    <row r="12" spans="1:16" x14ac:dyDescent="0.35">
      <c r="B12" s="11">
        <v>41</v>
      </c>
      <c r="C12" s="6">
        <v>1</v>
      </c>
      <c r="D12" s="6">
        <v>1</v>
      </c>
      <c r="E12" s="6">
        <v>1</v>
      </c>
      <c r="F12" s="6">
        <v>4</v>
      </c>
      <c r="G12" s="6">
        <v>1</v>
      </c>
      <c r="H12" s="6">
        <v>3</v>
      </c>
      <c r="I12" s="6">
        <v>1</v>
      </c>
      <c r="J12" s="6">
        <v>3</v>
      </c>
      <c r="K12" s="6">
        <v>2</v>
      </c>
      <c r="L12" s="6">
        <v>1</v>
      </c>
      <c r="M12" s="6">
        <v>1</v>
      </c>
      <c r="N12" s="6">
        <v>2</v>
      </c>
      <c r="O12" s="6">
        <v>3</v>
      </c>
      <c r="P12" s="6">
        <v>1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P10"/>
  <sheetViews>
    <sheetView workbookViewId="0">
      <selection activeCell="B4" sqref="B4:P4"/>
    </sheetView>
  </sheetViews>
  <sheetFormatPr defaultColWidth="10.90625" defaultRowHeight="14.5" x14ac:dyDescent="0.35"/>
  <sheetData>
    <row r="1" spans="1:16" x14ac:dyDescent="0.35">
      <c r="A1" t="s">
        <v>62</v>
      </c>
    </row>
    <row r="4" spans="1:16" x14ac:dyDescent="0.35">
      <c r="B4" s="5" t="s">
        <v>0</v>
      </c>
      <c r="C4" s="15" t="s">
        <v>21</v>
      </c>
      <c r="D4" s="15" t="s">
        <v>28</v>
      </c>
      <c r="E4" s="15" t="s">
        <v>22</v>
      </c>
      <c r="F4" s="15" t="s">
        <v>57</v>
      </c>
      <c r="G4" s="15" t="s">
        <v>23</v>
      </c>
      <c r="H4" s="15" t="s">
        <v>29</v>
      </c>
      <c r="I4" s="15" t="s">
        <v>24</v>
      </c>
      <c r="J4" s="15" t="s">
        <v>30</v>
      </c>
      <c r="K4" s="15" t="s">
        <v>51</v>
      </c>
      <c r="L4" s="15" t="s">
        <v>25</v>
      </c>
      <c r="M4" s="15" t="s">
        <v>26</v>
      </c>
      <c r="N4" s="15" t="s">
        <v>32</v>
      </c>
      <c r="O4" s="15" t="s">
        <v>27</v>
      </c>
      <c r="P4" s="15" t="s">
        <v>52</v>
      </c>
    </row>
    <row r="5" spans="1:16" x14ac:dyDescent="0.35">
      <c r="B5" s="11">
        <v>-1</v>
      </c>
      <c r="C5" s="6">
        <v>3</v>
      </c>
      <c r="D5" s="6">
        <v>1</v>
      </c>
      <c r="E5" s="6">
        <v>4</v>
      </c>
      <c r="F5" s="6">
        <v>1</v>
      </c>
      <c r="G5" s="6">
        <v>5</v>
      </c>
      <c r="H5" s="6">
        <v>5</v>
      </c>
      <c r="I5" s="6">
        <v>4</v>
      </c>
      <c r="J5" s="6">
        <v>4</v>
      </c>
      <c r="K5" s="6">
        <v>1</v>
      </c>
      <c r="L5" s="6">
        <v>4</v>
      </c>
      <c r="M5" s="6">
        <v>5</v>
      </c>
      <c r="N5" s="6">
        <v>5</v>
      </c>
      <c r="O5" s="6">
        <v>4</v>
      </c>
      <c r="P5" s="6">
        <v>2</v>
      </c>
    </row>
    <row r="6" spans="1:16" x14ac:dyDescent="0.35">
      <c r="B6" s="11">
        <v>0</v>
      </c>
      <c r="C6" s="6">
        <v>1</v>
      </c>
      <c r="D6" s="6">
        <v>2</v>
      </c>
      <c r="E6" s="6">
        <v>4</v>
      </c>
      <c r="F6" s="6">
        <v>1</v>
      </c>
      <c r="G6" s="6">
        <v>2</v>
      </c>
      <c r="H6" s="6">
        <v>4</v>
      </c>
      <c r="I6" s="6">
        <v>3</v>
      </c>
      <c r="J6" s="6">
        <v>3</v>
      </c>
      <c r="K6" s="6">
        <v>1</v>
      </c>
      <c r="L6" s="6">
        <v>3</v>
      </c>
      <c r="M6" s="6">
        <v>4</v>
      </c>
      <c r="N6" s="6">
        <v>4</v>
      </c>
      <c r="O6" s="6">
        <v>2</v>
      </c>
      <c r="P6" s="6">
        <v>4</v>
      </c>
    </row>
    <row r="7" spans="1:16" x14ac:dyDescent="0.35">
      <c r="B7" s="11">
        <v>6</v>
      </c>
      <c r="C7" s="6">
        <v>4</v>
      </c>
      <c r="D7" s="6">
        <v>2</v>
      </c>
      <c r="E7" s="6">
        <v>3</v>
      </c>
      <c r="F7" s="6">
        <v>2</v>
      </c>
      <c r="G7" s="6">
        <v>5</v>
      </c>
      <c r="H7" s="6">
        <v>2</v>
      </c>
      <c r="I7" s="6">
        <v>3</v>
      </c>
      <c r="J7" s="6">
        <v>3</v>
      </c>
      <c r="K7" s="6">
        <v>2</v>
      </c>
      <c r="L7" s="6">
        <v>2</v>
      </c>
      <c r="M7" s="6">
        <v>4</v>
      </c>
      <c r="N7" s="6">
        <v>2</v>
      </c>
      <c r="O7" s="6">
        <v>2</v>
      </c>
      <c r="P7" s="6">
        <v>2</v>
      </c>
    </row>
    <row r="8" spans="1:16" x14ac:dyDescent="0.35">
      <c r="B8" s="11">
        <v>13</v>
      </c>
      <c r="C8" s="6">
        <v>3</v>
      </c>
      <c r="D8" s="6">
        <v>1</v>
      </c>
      <c r="E8" s="6">
        <v>3</v>
      </c>
      <c r="F8" s="6">
        <v>1</v>
      </c>
      <c r="G8" s="6">
        <v>5</v>
      </c>
      <c r="H8" s="6">
        <v>5</v>
      </c>
      <c r="I8" s="6">
        <v>3</v>
      </c>
      <c r="J8" s="6">
        <v>3</v>
      </c>
      <c r="K8" s="6">
        <v>2</v>
      </c>
      <c r="L8" s="6">
        <v>1</v>
      </c>
      <c r="M8" s="6">
        <v>4</v>
      </c>
      <c r="N8" s="6">
        <v>4</v>
      </c>
      <c r="O8" s="6">
        <v>4</v>
      </c>
      <c r="P8" s="6">
        <v>1</v>
      </c>
    </row>
    <row r="9" spans="1:16" x14ac:dyDescent="0.35">
      <c r="B9" s="11">
        <v>20</v>
      </c>
      <c r="C9" s="6">
        <v>3</v>
      </c>
      <c r="D9" s="6">
        <v>1</v>
      </c>
      <c r="E9" s="6">
        <v>2</v>
      </c>
      <c r="F9" s="6">
        <v>2</v>
      </c>
      <c r="G9" s="6">
        <v>3</v>
      </c>
      <c r="H9" s="6">
        <v>4</v>
      </c>
      <c r="I9" s="6">
        <v>2</v>
      </c>
      <c r="J9" s="6">
        <v>2</v>
      </c>
      <c r="K9" s="6">
        <v>2</v>
      </c>
      <c r="L9" s="6">
        <v>1</v>
      </c>
      <c r="M9" s="6">
        <v>4</v>
      </c>
      <c r="N9" s="6">
        <v>4</v>
      </c>
      <c r="O9" s="6">
        <v>5</v>
      </c>
      <c r="P9" s="6">
        <v>1</v>
      </c>
    </row>
    <row r="10" spans="1:16" x14ac:dyDescent="0.35">
      <c r="B10" s="11" t="s">
        <v>58</v>
      </c>
      <c r="C10" s="6"/>
      <c r="D10" s="6">
        <v>1</v>
      </c>
      <c r="E10" s="6">
        <v>1</v>
      </c>
      <c r="F10" s="6">
        <v>1</v>
      </c>
      <c r="G10" s="6">
        <v>2</v>
      </c>
      <c r="H10" s="6">
        <v>1</v>
      </c>
      <c r="I10" s="6"/>
      <c r="J10" s="6">
        <v>2</v>
      </c>
      <c r="K10" s="6">
        <v>1</v>
      </c>
      <c r="L10" s="6"/>
      <c r="M10" s="6"/>
      <c r="N10" s="6">
        <v>3</v>
      </c>
      <c r="O10" s="6">
        <v>4</v>
      </c>
      <c r="P10" s="6">
        <v>3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P12"/>
  <sheetViews>
    <sheetView workbookViewId="0">
      <selection activeCell="B4" sqref="B4:P4"/>
    </sheetView>
  </sheetViews>
  <sheetFormatPr defaultColWidth="10.90625" defaultRowHeight="14.5" x14ac:dyDescent="0.35"/>
  <sheetData>
    <row r="1" spans="1:16" x14ac:dyDescent="0.35">
      <c r="A1" t="s">
        <v>63</v>
      </c>
    </row>
    <row r="4" spans="1:16" x14ac:dyDescent="0.35">
      <c r="B4" s="5" t="s">
        <v>0</v>
      </c>
      <c r="C4" s="14" t="s">
        <v>48</v>
      </c>
      <c r="D4" s="14" t="s">
        <v>11</v>
      </c>
      <c r="E4" s="14" t="s">
        <v>3</v>
      </c>
      <c r="F4" s="14" t="s">
        <v>4</v>
      </c>
      <c r="G4" s="14" t="s">
        <v>49</v>
      </c>
      <c r="H4" s="14" t="s">
        <v>50</v>
      </c>
      <c r="I4" s="14" t="s">
        <v>5</v>
      </c>
      <c r="J4" s="14" t="s">
        <v>14</v>
      </c>
      <c r="K4" s="14" t="s">
        <v>6</v>
      </c>
      <c r="L4" s="14" t="s">
        <v>56</v>
      </c>
      <c r="M4" s="14" t="s">
        <v>15</v>
      </c>
      <c r="N4" s="14" t="s">
        <v>8</v>
      </c>
      <c r="O4" s="14" t="s">
        <v>9</v>
      </c>
      <c r="P4" s="14" t="s">
        <v>16</v>
      </c>
    </row>
    <row r="5" spans="1:16" x14ac:dyDescent="0.35">
      <c r="B5" s="6">
        <v>-1</v>
      </c>
      <c r="C5" s="6">
        <v>49.539000000000001</v>
      </c>
      <c r="D5" s="6">
        <v>189.52500000000001</v>
      </c>
      <c r="E5" s="6">
        <v>52.878</v>
      </c>
      <c r="F5" s="6">
        <v>33.621000000000002</v>
      </c>
      <c r="G5" s="6">
        <v>31.71</v>
      </c>
      <c r="H5" s="6">
        <v>75.326999999999998</v>
      </c>
      <c r="I5" s="6">
        <v>50.546999999999997</v>
      </c>
      <c r="J5" s="6">
        <v>40.383000000000003</v>
      </c>
      <c r="K5" s="6">
        <v>28.370999999999999</v>
      </c>
      <c r="L5" s="6">
        <v>25.766999999999999</v>
      </c>
      <c r="M5" s="6">
        <v>47.984999999999999</v>
      </c>
      <c r="N5" s="6">
        <v>44.94</v>
      </c>
      <c r="O5" s="6">
        <v>41.390999999999998</v>
      </c>
      <c r="P5" s="6">
        <v>121.002</v>
      </c>
    </row>
    <row r="6" spans="1:16" x14ac:dyDescent="0.35">
      <c r="B6" s="6">
        <v>0</v>
      </c>
      <c r="C6" s="6">
        <v>37.442999999999998</v>
      </c>
      <c r="D6" s="6">
        <v>102.102</v>
      </c>
      <c r="E6" s="6">
        <v>45.192</v>
      </c>
      <c r="F6" s="6">
        <v>30.975000000000001</v>
      </c>
      <c r="G6" s="6">
        <v>41.685000000000002</v>
      </c>
      <c r="H6" s="6">
        <v>60.207000000000001</v>
      </c>
      <c r="I6" s="6">
        <v>55.838999999999999</v>
      </c>
      <c r="J6" s="6">
        <v>87.317999999999998</v>
      </c>
      <c r="K6" s="6">
        <v>54.621000000000002</v>
      </c>
      <c r="L6" s="6">
        <v>85.596000000000004</v>
      </c>
      <c r="M6" s="6">
        <v>37.317</v>
      </c>
      <c r="N6" s="6">
        <v>74.046000000000006</v>
      </c>
      <c r="O6" s="6">
        <v>43.869</v>
      </c>
      <c r="P6" s="6">
        <v>47.543999999999997</v>
      </c>
    </row>
    <row r="7" spans="1:16" x14ac:dyDescent="0.35">
      <c r="B7" s="6">
        <v>6</v>
      </c>
      <c r="C7" s="6">
        <v>71.673000000000002</v>
      </c>
      <c r="D7" s="6">
        <v>54.936</v>
      </c>
      <c r="E7" s="6">
        <v>27.425999999999998</v>
      </c>
      <c r="F7" s="6">
        <v>10.731</v>
      </c>
      <c r="G7" s="6">
        <v>20.957999999999998</v>
      </c>
      <c r="H7" s="6">
        <v>27.363</v>
      </c>
      <c r="I7" s="6">
        <v>26.859000000000002</v>
      </c>
      <c r="J7" s="6">
        <v>37.673999999999999</v>
      </c>
      <c r="K7" s="6">
        <v>51.429000000000002</v>
      </c>
      <c r="L7" s="6">
        <v>20.873999999999999</v>
      </c>
      <c r="M7" s="6">
        <v>22.785</v>
      </c>
      <c r="N7" s="6">
        <v>45.716999999999999</v>
      </c>
      <c r="O7" s="6">
        <v>27.257999999999999</v>
      </c>
      <c r="P7" s="6">
        <v>39.459000000000003</v>
      </c>
    </row>
    <row r="8" spans="1:16" x14ac:dyDescent="0.35">
      <c r="B8" s="6">
        <v>13</v>
      </c>
      <c r="C8" s="6">
        <v>47.354999999999997</v>
      </c>
      <c r="D8" s="6">
        <v>46.262999999999998</v>
      </c>
      <c r="E8" s="6">
        <v>34.082999999999998</v>
      </c>
      <c r="F8" s="6">
        <v>10.794</v>
      </c>
      <c r="G8" s="6">
        <v>33.201000000000001</v>
      </c>
      <c r="H8" s="6">
        <v>23.541</v>
      </c>
      <c r="I8" s="6">
        <v>28.077000000000002</v>
      </c>
      <c r="J8" s="6">
        <v>22.952999999999999</v>
      </c>
      <c r="K8" s="6">
        <v>33.033000000000001</v>
      </c>
      <c r="L8" s="6">
        <v>47.606999999999999</v>
      </c>
      <c r="M8" s="6">
        <v>25.809000000000001</v>
      </c>
      <c r="N8" s="6">
        <v>21.567</v>
      </c>
      <c r="O8" s="6">
        <v>20.411999999999999</v>
      </c>
      <c r="P8" s="6">
        <v>34.082999999999998</v>
      </c>
    </row>
    <row r="9" spans="1:16" x14ac:dyDescent="0.35">
      <c r="B9" s="6">
        <v>20</v>
      </c>
      <c r="C9" s="6">
        <v>30.911999999999999</v>
      </c>
      <c r="D9" s="6">
        <v>36.098999999999997</v>
      </c>
      <c r="E9" s="6">
        <v>13.125</v>
      </c>
      <c r="F9" s="6">
        <v>28.686</v>
      </c>
      <c r="G9" s="6">
        <v>27.425999999999998</v>
      </c>
      <c r="H9" s="6">
        <v>23.289000000000001</v>
      </c>
      <c r="I9" s="6">
        <v>32.192999999999998</v>
      </c>
      <c r="J9" s="6">
        <v>36.476999999999997</v>
      </c>
      <c r="K9" s="6">
        <v>64.281000000000006</v>
      </c>
      <c r="L9" s="6">
        <v>56.112000000000002</v>
      </c>
      <c r="M9" s="6">
        <v>49.664999999999999</v>
      </c>
      <c r="N9" s="6">
        <v>36.896999999999998</v>
      </c>
      <c r="O9" s="6">
        <v>64.763999999999996</v>
      </c>
      <c r="P9" s="6">
        <v>61.887</v>
      </c>
    </row>
    <row r="10" spans="1:16" x14ac:dyDescent="0.35">
      <c r="B10" s="6">
        <v>27</v>
      </c>
      <c r="C10" s="6">
        <v>75.998999999999995</v>
      </c>
      <c r="D10" s="6">
        <v>36.267000000000003</v>
      </c>
      <c r="E10" s="6">
        <v>12.348000000000001</v>
      </c>
      <c r="F10" s="6">
        <v>73.100999999999999</v>
      </c>
      <c r="G10" s="6">
        <v>36.246000000000002</v>
      </c>
      <c r="H10" s="6">
        <v>42.671999999999997</v>
      </c>
      <c r="I10" s="6">
        <v>38.451000000000001</v>
      </c>
      <c r="J10" s="6">
        <v>48.762</v>
      </c>
      <c r="K10" s="6">
        <v>48.825000000000003</v>
      </c>
      <c r="L10" s="6">
        <v>26.754000000000001</v>
      </c>
      <c r="M10" s="6">
        <v>38.156999999999996</v>
      </c>
      <c r="N10" s="6">
        <v>78.834000000000003</v>
      </c>
      <c r="O10" s="6">
        <v>39.606000000000002</v>
      </c>
      <c r="P10" s="6">
        <v>78.036000000000001</v>
      </c>
    </row>
    <row r="11" spans="1:16" x14ac:dyDescent="0.35">
      <c r="B11" s="6">
        <v>34</v>
      </c>
      <c r="C11" s="6">
        <v>81.186000000000007</v>
      </c>
      <c r="D11" s="6">
        <v>92.673000000000002</v>
      </c>
      <c r="E11" s="6">
        <v>42.273000000000003</v>
      </c>
      <c r="F11" s="6">
        <v>41.622</v>
      </c>
      <c r="G11" s="6">
        <v>69.153000000000006</v>
      </c>
      <c r="H11" s="6">
        <v>57.308999999999997</v>
      </c>
      <c r="I11" s="6">
        <v>41.936999999999998</v>
      </c>
      <c r="J11" s="6">
        <v>42.692999999999998</v>
      </c>
      <c r="K11" s="6">
        <v>37.590000000000003</v>
      </c>
      <c r="L11" s="6">
        <v>83.222999999999999</v>
      </c>
      <c r="M11" s="6">
        <v>33.054000000000002</v>
      </c>
      <c r="N11" s="6">
        <v>28.602</v>
      </c>
      <c r="O11" s="6">
        <v>51.87</v>
      </c>
      <c r="P11" s="6">
        <v>108.801</v>
      </c>
    </row>
    <row r="12" spans="1:16" x14ac:dyDescent="0.35">
      <c r="B12" s="6">
        <v>41</v>
      </c>
      <c r="C12" s="6">
        <v>115.437</v>
      </c>
      <c r="D12" s="6">
        <v>130.536</v>
      </c>
      <c r="E12" s="6">
        <v>80.346000000000004</v>
      </c>
      <c r="F12" s="6">
        <v>56.531999999999996</v>
      </c>
      <c r="G12" s="6">
        <v>106.30200000000001</v>
      </c>
      <c r="H12" s="6">
        <v>61.866</v>
      </c>
      <c r="I12" s="6">
        <v>184.88399999999999</v>
      </c>
      <c r="J12" s="6">
        <v>41.643000000000001</v>
      </c>
      <c r="K12" s="6">
        <v>142.21199999999999</v>
      </c>
      <c r="L12" s="6">
        <v>207.27</v>
      </c>
      <c r="M12" s="6">
        <v>71.105999999999995</v>
      </c>
      <c r="N12" s="6">
        <v>62.16</v>
      </c>
      <c r="O12" s="6">
        <v>138.453</v>
      </c>
      <c r="P12" s="6">
        <v>113.967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P11"/>
  <sheetViews>
    <sheetView topLeftCell="A4" workbookViewId="0">
      <selection activeCell="B4" sqref="B4:P4"/>
    </sheetView>
  </sheetViews>
  <sheetFormatPr defaultColWidth="10.90625" defaultRowHeight="14.5" x14ac:dyDescent="0.35"/>
  <sheetData>
    <row r="1" spans="1:16" x14ac:dyDescent="0.35">
      <c r="A1" t="s">
        <v>63</v>
      </c>
    </row>
    <row r="4" spans="1:16" x14ac:dyDescent="0.35">
      <c r="B4" s="5" t="s">
        <v>0</v>
      </c>
      <c r="C4" s="15" t="s">
        <v>21</v>
      </c>
      <c r="D4" s="15" t="s">
        <v>28</v>
      </c>
      <c r="E4" s="15" t="s">
        <v>22</v>
      </c>
      <c r="F4" s="15" t="s">
        <v>57</v>
      </c>
      <c r="G4" s="15" t="s">
        <v>23</v>
      </c>
      <c r="H4" s="15" t="s">
        <v>29</v>
      </c>
      <c r="I4" s="15" t="s">
        <v>24</v>
      </c>
      <c r="J4" s="15" t="s">
        <v>30</v>
      </c>
      <c r="K4" s="15" t="s">
        <v>51</v>
      </c>
      <c r="L4" s="15" t="s">
        <v>25</v>
      </c>
      <c r="M4" s="15" t="s">
        <v>26</v>
      </c>
      <c r="N4" s="15" t="s">
        <v>32</v>
      </c>
      <c r="O4" s="15" t="s">
        <v>27</v>
      </c>
      <c r="P4" s="15" t="s">
        <v>52</v>
      </c>
    </row>
    <row r="5" spans="1:16" x14ac:dyDescent="0.35">
      <c r="B5" s="6">
        <v>-1</v>
      </c>
      <c r="C5" s="6">
        <v>78.477000000000004</v>
      </c>
      <c r="D5" s="6">
        <v>111.09</v>
      </c>
      <c r="E5" s="6">
        <v>31.562999999999999</v>
      </c>
      <c r="F5" s="6">
        <v>54.411000000000001</v>
      </c>
      <c r="G5" s="6">
        <v>24.402000000000001</v>
      </c>
      <c r="H5" s="6">
        <v>42.651000000000003</v>
      </c>
      <c r="I5" s="6">
        <v>186.9</v>
      </c>
      <c r="J5" s="6">
        <v>30.282</v>
      </c>
      <c r="K5" s="6">
        <v>52.226999999999997</v>
      </c>
      <c r="L5" s="6">
        <v>51.387</v>
      </c>
      <c r="M5" s="6">
        <v>111.61499999999999</v>
      </c>
      <c r="N5" s="6">
        <v>37.758000000000003</v>
      </c>
      <c r="O5" s="6">
        <v>40.970999999999997</v>
      </c>
      <c r="P5" s="6">
        <v>57.834000000000003</v>
      </c>
    </row>
    <row r="6" spans="1:16" x14ac:dyDescent="0.35">
      <c r="B6" s="6">
        <v>0</v>
      </c>
      <c r="C6" s="6">
        <v>319.30500000000001</v>
      </c>
      <c r="D6" s="6">
        <v>243.43199999999999</v>
      </c>
      <c r="E6" s="6">
        <v>23.015999999999998</v>
      </c>
      <c r="F6" s="6">
        <v>73.248000000000005</v>
      </c>
      <c r="G6" s="6">
        <v>50.442</v>
      </c>
      <c r="H6" s="6">
        <v>30.071999999999999</v>
      </c>
      <c r="I6" s="6">
        <v>82.844999999999999</v>
      </c>
      <c r="J6" s="6">
        <v>76.251000000000005</v>
      </c>
      <c r="K6" s="6">
        <v>81.795000000000002</v>
      </c>
      <c r="L6" s="6">
        <v>83.433000000000007</v>
      </c>
      <c r="M6" s="6">
        <v>134.42099999999999</v>
      </c>
      <c r="N6" s="6">
        <v>50.316000000000003</v>
      </c>
      <c r="O6" s="6">
        <v>63.923999999999999</v>
      </c>
      <c r="P6" s="6">
        <v>104.43300000000001</v>
      </c>
    </row>
    <row r="7" spans="1:16" x14ac:dyDescent="0.35">
      <c r="B7" s="6">
        <v>6</v>
      </c>
      <c r="C7" s="6">
        <v>105.21</v>
      </c>
      <c r="D7" s="6">
        <v>67.325999999999993</v>
      </c>
      <c r="E7" s="6">
        <v>50.945999999999998</v>
      </c>
      <c r="F7" s="6">
        <v>85.197000000000003</v>
      </c>
      <c r="G7" s="6">
        <v>50.253</v>
      </c>
      <c r="H7" s="6">
        <v>37.968000000000004</v>
      </c>
      <c r="I7" s="6">
        <v>103.32</v>
      </c>
      <c r="J7" s="6">
        <v>32.508000000000003</v>
      </c>
      <c r="K7" s="6">
        <v>35.594999999999999</v>
      </c>
      <c r="L7" s="6">
        <v>58.610999999999997</v>
      </c>
      <c r="M7" s="6">
        <v>73.668000000000006</v>
      </c>
      <c r="N7" s="6">
        <v>33.978000000000002</v>
      </c>
      <c r="O7" s="6">
        <v>46.472999999999999</v>
      </c>
      <c r="P7" s="6">
        <v>59.472000000000001</v>
      </c>
    </row>
    <row r="8" spans="1:16" x14ac:dyDescent="0.35">
      <c r="B8" s="6">
        <v>13</v>
      </c>
      <c r="C8" s="6">
        <v>90.762</v>
      </c>
      <c r="D8" s="6">
        <v>35.091000000000001</v>
      </c>
      <c r="E8" s="6">
        <v>17.64</v>
      </c>
      <c r="F8" s="6">
        <v>77.385000000000005</v>
      </c>
      <c r="G8" s="6">
        <v>64.575000000000003</v>
      </c>
      <c r="H8" s="6">
        <v>28.686</v>
      </c>
      <c r="I8" s="6">
        <v>107.1</v>
      </c>
      <c r="J8" s="6">
        <v>59.030999999999999</v>
      </c>
      <c r="K8" s="6">
        <v>30.093</v>
      </c>
      <c r="L8" s="6">
        <v>48.279000000000003</v>
      </c>
      <c r="M8" s="6">
        <v>62.726999999999997</v>
      </c>
      <c r="N8" s="6">
        <v>53.55</v>
      </c>
      <c r="O8" s="6">
        <v>65.52</v>
      </c>
      <c r="P8" s="6">
        <v>36.414000000000001</v>
      </c>
    </row>
    <row r="9" spans="1:16" x14ac:dyDescent="0.35">
      <c r="B9" s="6">
        <v>20</v>
      </c>
      <c r="C9" s="6">
        <v>77.510999999999996</v>
      </c>
      <c r="D9" s="6">
        <v>73.100999999999999</v>
      </c>
      <c r="E9" s="6">
        <v>31.878</v>
      </c>
      <c r="F9" s="6">
        <v>43.070999999999998</v>
      </c>
      <c r="G9" s="6">
        <v>50.694000000000003</v>
      </c>
      <c r="H9" s="6">
        <v>25.536000000000001</v>
      </c>
      <c r="I9" s="6">
        <v>73.709999999999994</v>
      </c>
      <c r="J9" s="6">
        <v>76.272000000000006</v>
      </c>
      <c r="K9" s="6">
        <v>60.837000000000003</v>
      </c>
      <c r="L9" s="6">
        <v>75.075000000000003</v>
      </c>
      <c r="M9" s="6">
        <v>108.087</v>
      </c>
      <c r="N9" s="6">
        <v>91.853999999999999</v>
      </c>
      <c r="O9" s="6">
        <v>71.168999999999997</v>
      </c>
      <c r="P9" s="6">
        <v>43.280999999999999</v>
      </c>
    </row>
    <row r="10" spans="1:16" x14ac:dyDescent="0.35">
      <c r="B10" s="6">
        <v>27</v>
      </c>
      <c r="C10" s="6"/>
      <c r="D10" s="6">
        <v>74.444999999999993</v>
      </c>
      <c r="E10" s="6">
        <v>23.478000000000002</v>
      </c>
      <c r="F10" s="6">
        <v>35.006999999999998</v>
      </c>
      <c r="G10" s="6">
        <v>54.662999999999997</v>
      </c>
      <c r="H10" s="6">
        <v>17.64</v>
      </c>
      <c r="I10" s="6"/>
      <c r="J10" s="6">
        <v>162.93899999999999</v>
      </c>
      <c r="K10" s="6">
        <v>125.496</v>
      </c>
      <c r="L10" s="6"/>
      <c r="M10" s="6"/>
      <c r="N10" s="6">
        <v>88.935000000000002</v>
      </c>
      <c r="O10" s="6">
        <v>90.215999999999994</v>
      </c>
      <c r="P10" s="6">
        <v>59.156999999999996</v>
      </c>
    </row>
    <row r="11" spans="1:16" x14ac:dyDescent="0.35">
      <c r="B11" s="6">
        <v>34</v>
      </c>
      <c r="C11" s="6"/>
      <c r="D11" s="6">
        <v>43.722000000000001</v>
      </c>
      <c r="E11" s="6"/>
      <c r="F11" s="6"/>
      <c r="G11" s="6">
        <v>70.245000000000005</v>
      </c>
      <c r="H11" s="6">
        <v>101.682</v>
      </c>
      <c r="I11" s="6"/>
      <c r="J11" s="6"/>
      <c r="K11" s="6"/>
      <c r="L11" s="6"/>
      <c r="M11" s="6"/>
      <c r="N11" s="6">
        <v>100.63200000000001</v>
      </c>
      <c r="O11" s="6">
        <v>180.13800000000001</v>
      </c>
      <c r="P11" s="6">
        <v>114.5550000000000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P13"/>
  <sheetViews>
    <sheetView workbookViewId="0">
      <selection activeCell="B5" sqref="B5:P5"/>
    </sheetView>
  </sheetViews>
  <sheetFormatPr defaultColWidth="10.90625" defaultRowHeight="14.5" x14ac:dyDescent="0.35"/>
  <sheetData>
    <row r="1" spans="1:16" x14ac:dyDescent="0.35">
      <c r="A1" t="s">
        <v>42</v>
      </c>
    </row>
    <row r="5" spans="1:16" x14ac:dyDescent="0.35">
      <c r="B5" s="14" t="s">
        <v>0</v>
      </c>
      <c r="C5" s="14" t="s">
        <v>48</v>
      </c>
      <c r="D5" s="14" t="s">
        <v>11</v>
      </c>
      <c r="E5" s="14" t="s">
        <v>3</v>
      </c>
      <c r="F5" s="14" t="s">
        <v>4</v>
      </c>
      <c r="G5" s="14" t="s">
        <v>49</v>
      </c>
      <c r="H5" s="14" t="s">
        <v>50</v>
      </c>
      <c r="I5" s="14" t="s">
        <v>5</v>
      </c>
      <c r="J5" s="14" t="s">
        <v>14</v>
      </c>
      <c r="K5" s="14" t="s">
        <v>6</v>
      </c>
      <c r="L5" s="14" t="s">
        <v>56</v>
      </c>
      <c r="M5" s="14" t="s">
        <v>15</v>
      </c>
      <c r="N5" s="14" t="s">
        <v>8</v>
      </c>
      <c r="O5" s="14" t="s">
        <v>9</v>
      </c>
      <c r="P5" s="14" t="s">
        <v>16</v>
      </c>
    </row>
    <row r="6" spans="1:16" x14ac:dyDescent="0.35">
      <c r="B6" s="16">
        <v>-1</v>
      </c>
      <c r="C6" s="15">
        <v>-0.6</v>
      </c>
      <c r="D6" s="15">
        <v>-1</v>
      </c>
      <c r="E6" s="15">
        <v>0</v>
      </c>
      <c r="F6" s="15">
        <v>0.9</v>
      </c>
      <c r="G6" s="15">
        <v>0</v>
      </c>
      <c r="H6" s="15">
        <v>-5.4</v>
      </c>
      <c r="I6" s="15">
        <v>-2.5</v>
      </c>
      <c r="J6" s="15">
        <v>-0.4</v>
      </c>
      <c r="K6" s="15">
        <v>-1.9</v>
      </c>
      <c r="L6" s="15">
        <v>-2.5</v>
      </c>
      <c r="M6" s="15">
        <v>-3.5</v>
      </c>
      <c r="N6" s="15">
        <v>-0.8</v>
      </c>
      <c r="O6" s="15">
        <v>-3.7</v>
      </c>
      <c r="P6" s="15">
        <v>-0.3</v>
      </c>
    </row>
    <row r="7" spans="1:16" x14ac:dyDescent="0.35">
      <c r="B7" s="16">
        <v>0</v>
      </c>
      <c r="C7" s="15">
        <v>0</v>
      </c>
      <c r="D7" s="15">
        <v>-2.2999999999999998</v>
      </c>
      <c r="E7" s="15">
        <v>-2.1</v>
      </c>
      <c r="F7" s="15">
        <v>0</v>
      </c>
      <c r="G7" s="15">
        <v>-0.6</v>
      </c>
      <c r="H7" s="15">
        <v>-4.5999999999999996</v>
      </c>
      <c r="I7" s="15">
        <v>-1.8</v>
      </c>
      <c r="J7" s="15">
        <v>0.8</v>
      </c>
      <c r="K7" s="15">
        <v>-2.2999999999999998</v>
      </c>
      <c r="L7" s="15">
        <v>0</v>
      </c>
      <c r="M7" s="15">
        <v>-0.8</v>
      </c>
      <c r="N7" s="15">
        <v>-3.2</v>
      </c>
      <c r="O7" s="15">
        <v>-3.3</v>
      </c>
      <c r="P7" s="15">
        <v>-0.6</v>
      </c>
    </row>
    <row r="8" spans="1:16" x14ac:dyDescent="0.35">
      <c r="B8" s="16">
        <v>6</v>
      </c>
      <c r="C8" s="15">
        <v>0.6</v>
      </c>
      <c r="D8" s="15">
        <v>1.3</v>
      </c>
      <c r="E8" s="15">
        <v>-0.9</v>
      </c>
      <c r="F8" s="15">
        <v>0.9</v>
      </c>
      <c r="G8" s="15">
        <v>-0.6</v>
      </c>
      <c r="H8" s="15">
        <v>-2.7</v>
      </c>
      <c r="I8" s="15">
        <v>-3.2</v>
      </c>
      <c r="J8" s="15">
        <v>3.1</v>
      </c>
      <c r="K8" s="15">
        <v>-1.1000000000000001</v>
      </c>
      <c r="L8" s="15">
        <v>0.6</v>
      </c>
      <c r="M8" s="15">
        <v>1.9</v>
      </c>
      <c r="N8" s="15">
        <v>3.6</v>
      </c>
      <c r="O8" s="15">
        <v>-2.2000000000000002</v>
      </c>
      <c r="P8" s="15">
        <v>3.8</v>
      </c>
    </row>
    <row r="9" spans="1:16" x14ac:dyDescent="0.35">
      <c r="B9" s="16">
        <v>13</v>
      </c>
      <c r="C9" s="15">
        <v>2.6</v>
      </c>
      <c r="D9" s="15">
        <v>0.3</v>
      </c>
      <c r="E9" s="15">
        <v>-3.9</v>
      </c>
      <c r="F9" s="15">
        <v>-1.5</v>
      </c>
      <c r="G9" s="15">
        <v>-3.3</v>
      </c>
      <c r="H9" s="15">
        <v>-2.2999999999999998</v>
      </c>
      <c r="I9" s="15">
        <v>1.4</v>
      </c>
      <c r="J9" s="15">
        <v>1.5</v>
      </c>
      <c r="K9" s="15">
        <v>-2.2999999999999998</v>
      </c>
      <c r="L9" s="15">
        <v>-0.9</v>
      </c>
      <c r="M9" s="15">
        <v>0.4</v>
      </c>
      <c r="N9" s="15">
        <v>3.2</v>
      </c>
      <c r="O9" s="15">
        <v>1.1000000000000001</v>
      </c>
      <c r="P9" s="15">
        <v>5.3</v>
      </c>
    </row>
    <row r="10" spans="1:16" x14ac:dyDescent="0.35">
      <c r="B10" s="16">
        <v>20</v>
      </c>
      <c r="C10" s="15">
        <v>1</v>
      </c>
      <c r="D10" s="15">
        <v>-1.6</v>
      </c>
      <c r="E10" s="15">
        <v>-3</v>
      </c>
      <c r="F10" s="15">
        <v>-3.4</v>
      </c>
      <c r="G10" s="15">
        <v>-3.9</v>
      </c>
      <c r="H10" s="15">
        <v>-4.5999999999999996</v>
      </c>
      <c r="I10" s="15">
        <v>0</v>
      </c>
      <c r="J10" s="15">
        <v>0.8</v>
      </c>
      <c r="K10" s="15">
        <v>-1.5</v>
      </c>
      <c r="L10" s="15">
        <v>-3.1</v>
      </c>
      <c r="M10" s="15">
        <v>0.4</v>
      </c>
      <c r="N10" s="15">
        <v>2</v>
      </c>
      <c r="O10" s="15">
        <v>-1.1000000000000001</v>
      </c>
      <c r="P10" s="15">
        <v>2.5</v>
      </c>
    </row>
    <row r="11" spans="1:16" x14ac:dyDescent="0.35">
      <c r="B11" s="16">
        <v>27</v>
      </c>
      <c r="C11" s="15">
        <v>1</v>
      </c>
      <c r="D11" s="15">
        <v>-6.4</v>
      </c>
      <c r="E11" s="15">
        <v>-9.9</v>
      </c>
      <c r="F11" s="15">
        <v>-1.2</v>
      </c>
      <c r="G11" s="15">
        <v>-2.7</v>
      </c>
      <c r="H11" s="15">
        <v>-4.5999999999999996</v>
      </c>
      <c r="I11" s="15">
        <v>-1.1000000000000001</v>
      </c>
      <c r="J11" s="15">
        <v>-0.4</v>
      </c>
      <c r="K11" s="15">
        <v>-3</v>
      </c>
      <c r="L11" s="15">
        <v>-2.5</v>
      </c>
      <c r="M11" s="15">
        <v>-1.6</v>
      </c>
      <c r="N11" s="15">
        <v>-0.8</v>
      </c>
      <c r="O11" s="15">
        <v>-1.8</v>
      </c>
      <c r="P11" s="15">
        <v>1.9</v>
      </c>
    </row>
    <row r="12" spans="1:16" x14ac:dyDescent="0.35">
      <c r="B12" s="16">
        <v>34</v>
      </c>
      <c r="C12" s="15">
        <v>-0.3</v>
      </c>
      <c r="D12" s="15">
        <v>-4.8</v>
      </c>
      <c r="E12" s="15">
        <v>-9.6</v>
      </c>
      <c r="F12" s="15">
        <v>-2.5</v>
      </c>
      <c r="G12" s="15">
        <v>-5.8</v>
      </c>
      <c r="H12" s="15">
        <v>-3.5</v>
      </c>
      <c r="I12" s="15">
        <v>-0.4</v>
      </c>
      <c r="J12" s="15">
        <v>-1.2</v>
      </c>
      <c r="K12" s="15">
        <v>-3.4</v>
      </c>
      <c r="L12" s="15">
        <v>-4.9000000000000004</v>
      </c>
      <c r="M12" s="15">
        <v>1.2</v>
      </c>
      <c r="N12" s="15">
        <v>-0.8</v>
      </c>
      <c r="O12" s="15">
        <v>-1.5</v>
      </c>
      <c r="P12" s="15">
        <v>-0.9</v>
      </c>
    </row>
    <row r="13" spans="1:16" x14ac:dyDescent="0.35">
      <c r="B13" s="16">
        <v>41</v>
      </c>
      <c r="C13" s="15">
        <v>-1.9</v>
      </c>
      <c r="D13" s="15">
        <v>-9.3000000000000007</v>
      </c>
      <c r="E13" s="15">
        <v>-11.4</v>
      </c>
      <c r="F13" s="15">
        <v>-5.6</v>
      </c>
      <c r="G13" s="15">
        <v>-10.6</v>
      </c>
      <c r="H13" s="15">
        <v>-8.8000000000000007</v>
      </c>
      <c r="I13" s="15">
        <v>-14.7</v>
      </c>
      <c r="J13" s="15">
        <v>-0.4</v>
      </c>
      <c r="K13" s="15">
        <v>-6.4</v>
      </c>
      <c r="L13" s="15">
        <v>-7.7</v>
      </c>
      <c r="M13" s="15">
        <v>-8.9</v>
      </c>
      <c r="N13" s="15">
        <v>2</v>
      </c>
      <c r="O13" s="15">
        <v>-6.3</v>
      </c>
      <c r="P13" s="15">
        <v>-3.4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O11"/>
  <sheetViews>
    <sheetView workbookViewId="0">
      <selection activeCell="N25" sqref="N25"/>
    </sheetView>
  </sheetViews>
  <sheetFormatPr defaultColWidth="10.90625" defaultRowHeight="14.5" x14ac:dyDescent="0.35"/>
  <sheetData>
    <row r="1" spans="1:15" x14ac:dyDescent="0.35">
      <c r="A1" t="s">
        <v>18</v>
      </c>
    </row>
    <row r="3" spans="1:15" x14ac:dyDescent="0.35">
      <c r="B3" s="17" t="s">
        <v>1</v>
      </c>
      <c r="C3" s="17"/>
      <c r="D3" s="17"/>
      <c r="E3" s="17"/>
      <c r="F3" s="17"/>
      <c r="G3" s="17"/>
      <c r="H3" s="17"/>
      <c r="I3" s="18" t="s">
        <v>17</v>
      </c>
      <c r="J3" s="18"/>
      <c r="K3" s="18"/>
      <c r="L3" s="18"/>
      <c r="M3" s="18"/>
      <c r="N3" s="18"/>
      <c r="O3" s="18"/>
    </row>
    <row r="4" spans="1:15" x14ac:dyDescent="0.35">
      <c r="A4" s="1" t="s">
        <v>19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I4" s="7" t="s">
        <v>10</v>
      </c>
      <c r="J4" s="7" t="s">
        <v>11</v>
      </c>
      <c r="K4" s="7" t="s">
        <v>12</v>
      </c>
      <c r="L4" s="7" t="s">
        <v>13</v>
      </c>
      <c r="M4" s="7" t="s">
        <v>14</v>
      </c>
      <c r="N4" s="7" t="s">
        <v>15</v>
      </c>
      <c r="O4" s="7" t="s">
        <v>16</v>
      </c>
    </row>
    <row r="5" spans="1:15" x14ac:dyDescent="0.35">
      <c r="A5" s="2">
        <v>0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</row>
    <row r="6" spans="1:15" x14ac:dyDescent="0.35">
      <c r="A6" s="2">
        <v>7</v>
      </c>
      <c r="B6" s="2">
        <v>17800000</v>
      </c>
      <c r="C6" s="2">
        <v>34600000</v>
      </c>
      <c r="D6" s="2">
        <v>60000000</v>
      </c>
      <c r="E6" s="2">
        <v>5440000</v>
      </c>
      <c r="F6" s="2">
        <v>66900000</v>
      </c>
      <c r="G6" s="2">
        <v>6290000</v>
      </c>
      <c r="H6" s="2">
        <v>1420000</v>
      </c>
      <c r="I6" s="2">
        <v>41000000</v>
      </c>
      <c r="J6" s="2">
        <v>59200000</v>
      </c>
      <c r="K6" s="2">
        <v>36200000</v>
      </c>
      <c r="L6" s="2">
        <v>36500000</v>
      </c>
      <c r="M6" s="2">
        <v>37900000</v>
      </c>
      <c r="N6" s="2">
        <v>46700000</v>
      </c>
      <c r="O6" s="2">
        <v>6500000</v>
      </c>
    </row>
    <row r="7" spans="1:15" x14ac:dyDescent="0.35">
      <c r="A7" s="2">
        <v>14</v>
      </c>
      <c r="B7" s="2">
        <v>437000000</v>
      </c>
      <c r="C7" s="2">
        <v>420000000</v>
      </c>
      <c r="D7" s="2">
        <v>947000000</v>
      </c>
      <c r="E7" s="2">
        <v>1200000000</v>
      </c>
      <c r="F7" s="2">
        <v>21100000</v>
      </c>
      <c r="G7" s="2">
        <v>1510000000</v>
      </c>
      <c r="H7" s="2">
        <v>1630000000</v>
      </c>
      <c r="I7" s="2">
        <v>215000000</v>
      </c>
      <c r="J7" s="2">
        <v>492000000</v>
      </c>
      <c r="K7" s="2">
        <v>436000000</v>
      </c>
      <c r="L7" s="2">
        <v>947000000</v>
      </c>
      <c r="M7" s="2">
        <v>18200000</v>
      </c>
      <c r="N7" s="2">
        <v>877000000</v>
      </c>
      <c r="O7" s="2">
        <v>526000000</v>
      </c>
    </row>
    <row r="8" spans="1:15" x14ac:dyDescent="0.35">
      <c r="A8" s="2">
        <v>21</v>
      </c>
      <c r="B8" s="2">
        <v>2660000000</v>
      </c>
      <c r="C8" s="2">
        <v>3290000000</v>
      </c>
      <c r="D8" s="2">
        <v>3930000000</v>
      </c>
      <c r="E8" s="2"/>
      <c r="F8" s="2">
        <v>1110000000</v>
      </c>
      <c r="G8" s="2">
        <v>3680000000</v>
      </c>
      <c r="H8" s="2">
        <v>3680000000</v>
      </c>
      <c r="I8" s="2">
        <v>3490000000</v>
      </c>
      <c r="J8" s="2">
        <v>3160000000</v>
      </c>
      <c r="K8" s="2">
        <v>3210000000</v>
      </c>
      <c r="L8" s="2">
        <v>3840000000</v>
      </c>
      <c r="M8" s="2">
        <v>3690000000</v>
      </c>
      <c r="N8" s="2">
        <v>4490000000</v>
      </c>
      <c r="O8" s="2">
        <v>3510000000</v>
      </c>
    </row>
    <row r="9" spans="1:15" x14ac:dyDescent="0.35">
      <c r="A9" s="2">
        <v>28</v>
      </c>
      <c r="B9" s="2">
        <v>5070000000</v>
      </c>
      <c r="C9" s="2">
        <v>4860000000</v>
      </c>
      <c r="D9" s="2">
        <v>5110000000</v>
      </c>
      <c r="E9" s="2">
        <v>5050000000</v>
      </c>
      <c r="F9" s="2">
        <v>5030000000</v>
      </c>
      <c r="G9" s="2">
        <v>3940000000</v>
      </c>
      <c r="H9" s="2">
        <v>5120000000</v>
      </c>
      <c r="I9" s="2">
        <v>4550000000</v>
      </c>
      <c r="J9" s="2">
        <v>5450000000</v>
      </c>
      <c r="K9" s="2">
        <v>4390000000</v>
      </c>
      <c r="L9" s="2">
        <v>4960000000</v>
      </c>
      <c r="M9" s="2">
        <v>5540000000</v>
      </c>
      <c r="N9" s="2">
        <v>5980000000</v>
      </c>
      <c r="O9" s="2">
        <v>3660000000</v>
      </c>
    </row>
    <row r="10" spans="1:15" x14ac:dyDescent="0.35">
      <c r="A10" s="2">
        <v>35</v>
      </c>
      <c r="B10" s="2">
        <v>6110000000</v>
      </c>
      <c r="C10" s="2">
        <v>5300000000</v>
      </c>
      <c r="D10" s="2">
        <v>6210000000</v>
      </c>
      <c r="E10" s="2">
        <v>5220000000</v>
      </c>
      <c r="F10" s="2">
        <v>6600000000</v>
      </c>
      <c r="G10" s="2">
        <v>6010000000</v>
      </c>
      <c r="H10" s="2">
        <v>5600000000</v>
      </c>
      <c r="I10" s="2">
        <v>6230000000</v>
      </c>
      <c r="J10" s="2">
        <v>7140000000</v>
      </c>
      <c r="K10" s="2">
        <v>5960000000</v>
      </c>
      <c r="L10" s="2">
        <v>5260000000</v>
      </c>
      <c r="M10" s="2">
        <v>6430000000</v>
      </c>
      <c r="N10" s="2">
        <v>5980000000</v>
      </c>
      <c r="O10" s="2">
        <v>5460000000</v>
      </c>
    </row>
    <row r="11" spans="1:15" x14ac:dyDescent="0.35">
      <c r="A11" s="2">
        <v>42</v>
      </c>
      <c r="B11" s="2"/>
      <c r="C11" s="2">
        <v>6740000000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</row>
  </sheetData>
  <mergeCells count="2">
    <mergeCell ref="B3:H3"/>
    <mergeCell ref="I3:O3"/>
  </mergeCells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O29"/>
  <sheetViews>
    <sheetView workbookViewId="0">
      <selection activeCell="N30" sqref="N30"/>
    </sheetView>
  </sheetViews>
  <sheetFormatPr defaultColWidth="10.90625" defaultRowHeight="14.5" x14ac:dyDescent="0.35"/>
  <sheetData>
    <row r="1" spans="1:15" x14ac:dyDescent="0.35">
      <c r="A1" t="s">
        <v>20</v>
      </c>
    </row>
    <row r="3" spans="1:15" x14ac:dyDescent="0.35">
      <c r="A3" s="5" t="s">
        <v>0</v>
      </c>
      <c r="B3" s="17" t="s">
        <v>1</v>
      </c>
      <c r="C3" s="17"/>
      <c r="D3" s="17"/>
      <c r="E3" s="17"/>
      <c r="F3" s="17"/>
      <c r="G3" s="17"/>
      <c r="H3" s="17"/>
      <c r="I3" s="18" t="s">
        <v>17</v>
      </c>
      <c r="J3" s="18"/>
      <c r="K3" s="18"/>
      <c r="L3" s="18"/>
      <c r="M3" s="18"/>
      <c r="N3" s="18"/>
      <c r="O3" s="18"/>
    </row>
    <row r="4" spans="1:15" x14ac:dyDescent="0.35">
      <c r="A4" s="1"/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I4" s="7" t="s">
        <v>10</v>
      </c>
      <c r="J4" s="7" t="s">
        <v>11</v>
      </c>
      <c r="K4" s="7" t="s">
        <v>12</v>
      </c>
      <c r="L4" s="7" t="s">
        <v>13</v>
      </c>
      <c r="M4" s="7" t="s">
        <v>14</v>
      </c>
      <c r="N4" s="7" t="s">
        <v>15</v>
      </c>
      <c r="O4" s="7" t="s">
        <v>16</v>
      </c>
    </row>
    <row r="5" spans="1:15" x14ac:dyDescent="0.35">
      <c r="A5" s="2">
        <v>7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</row>
    <row r="6" spans="1:15" x14ac:dyDescent="0.35">
      <c r="A6" s="2">
        <v>14</v>
      </c>
      <c r="B6" s="2">
        <v>0.2</v>
      </c>
      <c r="C6" s="2">
        <v>0.3</v>
      </c>
      <c r="D6" s="2">
        <v>0.3</v>
      </c>
      <c r="E6" s="2">
        <v>0.3</v>
      </c>
      <c r="F6" s="2">
        <v>0.5</v>
      </c>
      <c r="G6" s="2">
        <v>0.3</v>
      </c>
      <c r="H6" s="2">
        <v>0.2</v>
      </c>
      <c r="I6" s="2">
        <v>0.2</v>
      </c>
      <c r="J6" s="2">
        <v>0.2</v>
      </c>
      <c r="K6" s="2">
        <v>0.2</v>
      </c>
      <c r="L6" s="2">
        <v>0.1</v>
      </c>
      <c r="M6" s="2">
        <v>0.1</v>
      </c>
      <c r="N6" s="2">
        <v>0.2</v>
      </c>
      <c r="O6" s="2">
        <v>0.2</v>
      </c>
    </row>
    <row r="7" spans="1:15" x14ac:dyDescent="0.35">
      <c r="A7" s="2">
        <v>21</v>
      </c>
      <c r="B7" s="2">
        <v>1</v>
      </c>
      <c r="C7" s="2">
        <v>1.6</v>
      </c>
      <c r="D7" s="2">
        <v>1.8</v>
      </c>
      <c r="E7" s="2">
        <v>1.3</v>
      </c>
      <c r="F7" s="2">
        <v>1.2</v>
      </c>
      <c r="G7" s="2">
        <v>1.1000000000000001</v>
      </c>
      <c r="H7" s="2">
        <v>1.4</v>
      </c>
      <c r="I7" s="2">
        <v>1.2</v>
      </c>
      <c r="J7" s="2">
        <v>1.6</v>
      </c>
      <c r="K7" s="2">
        <v>1.1000000000000001</v>
      </c>
      <c r="L7" s="2">
        <v>1.2</v>
      </c>
      <c r="M7" s="2">
        <v>1.2</v>
      </c>
      <c r="N7" s="2">
        <v>2.2000000000000002</v>
      </c>
      <c r="O7" s="2">
        <v>1.3</v>
      </c>
    </row>
    <row r="8" spans="1:15" x14ac:dyDescent="0.35">
      <c r="A8" s="2">
        <v>28</v>
      </c>
      <c r="B8" s="2">
        <v>8</v>
      </c>
      <c r="C8" s="2">
        <v>9.1</v>
      </c>
      <c r="D8" s="2">
        <v>6.7</v>
      </c>
      <c r="E8" s="2">
        <v>5.6</v>
      </c>
      <c r="F8" s="2">
        <v>6.5</v>
      </c>
      <c r="G8" s="2">
        <v>6.7</v>
      </c>
      <c r="H8" s="2">
        <v>6.4</v>
      </c>
      <c r="I8" s="2">
        <v>6.4</v>
      </c>
      <c r="J8" s="2">
        <v>8.1</v>
      </c>
      <c r="K8" s="2">
        <v>4.9000000000000004</v>
      </c>
      <c r="L8" s="2">
        <v>7.7</v>
      </c>
      <c r="M8" s="2">
        <v>6.5</v>
      </c>
      <c r="N8" s="2">
        <v>7.1</v>
      </c>
      <c r="O8" s="2">
        <v>4.0999999999999996</v>
      </c>
    </row>
    <row r="9" spans="1:15" x14ac:dyDescent="0.35">
      <c r="A9" s="2">
        <v>35</v>
      </c>
      <c r="B9" s="2">
        <v>9.9</v>
      </c>
      <c r="C9" s="2">
        <v>10.8</v>
      </c>
      <c r="D9" s="2">
        <v>11</v>
      </c>
      <c r="E9" s="2">
        <v>5.0999999999999996</v>
      </c>
      <c r="F9" s="2">
        <v>13.6</v>
      </c>
      <c r="G9" s="2">
        <v>10.7</v>
      </c>
      <c r="H9" s="2">
        <v>13.5</v>
      </c>
      <c r="I9" s="2">
        <v>15.6</v>
      </c>
      <c r="J9" s="2">
        <v>7.3</v>
      </c>
      <c r="K9" s="2">
        <v>5.9</v>
      </c>
      <c r="L9" s="2">
        <v>12.6</v>
      </c>
      <c r="M9" s="2">
        <v>9.5</v>
      </c>
      <c r="N9" s="2">
        <v>13.1</v>
      </c>
      <c r="O9" s="2">
        <v>9.6999999999999993</v>
      </c>
    </row>
    <row r="10" spans="1:15" x14ac:dyDescent="0.35">
      <c r="A10" s="2">
        <v>42</v>
      </c>
      <c r="B10" s="2">
        <v>15.8</v>
      </c>
      <c r="C10" s="2">
        <v>19.899999999999999</v>
      </c>
      <c r="D10" s="2">
        <v>13.9</v>
      </c>
      <c r="E10" s="2">
        <v>5.6</v>
      </c>
      <c r="F10" s="2">
        <v>20.9</v>
      </c>
      <c r="G10" s="2">
        <v>16</v>
      </c>
      <c r="H10" s="2">
        <v>16.399999999999999</v>
      </c>
      <c r="I10" s="2">
        <v>17.899999999999999</v>
      </c>
      <c r="J10" s="2">
        <v>16.3</v>
      </c>
      <c r="K10" s="2">
        <v>16.8</v>
      </c>
      <c r="L10" s="2">
        <v>14.5</v>
      </c>
      <c r="M10" s="2">
        <v>12.3</v>
      </c>
      <c r="N10" s="2">
        <v>21.9</v>
      </c>
      <c r="O10" s="2">
        <v>20.7</v>
      </c>
    </row>
    <row r="16" spans="1:15" x14ac:dyDescent="0.35">
      <c r="C16" s="3"/>
    </row>
    <row r="17" spans="3:3" x14ac:dyDescent="0.35">
      <c r="C17" s="3"/>
    </row>
    <row r="18" spans="3:3" x14ac:dyDescent="0.35">
      <c r="C18" s="3"/>
    </row>
    <row r="19" spans="3:3" x14ac:dyDescent="0.35">
      <c r="C19" s="3"/>
    </row>
    <row r="20" spans="3:3" x14ac:dyDescent="0.35">
      <c r="C20" s="3"/>
    </row>
    <row r="21" spans="3:3" x14ac:dyDescent="0.35">
      <c r="C21" s="3"/>
    </row>
    <row r="22" spans="3:3" x14ac:dyDescent="0.35">
      <c r="C22" s="3"/>
    </row>
    <row r="23" spans="3:3" x14ac:dyDescent="0.35">
      <c r="C23" s="3"/>
    </row>
    <row r="24" spans="3:3" x14ac:dyDescent="0.35">
      <c r="C24" s="3"/>
    </row>
    <row r="25" spans="3:3" x14ac:dyDescent="0.35">
      <c r="C25" s="3"/>
    </row>
    <row r="26" spans="3:3" x14ac:dyDescent="0.35">
      <c r="C26" s="3"/>
    </row>
    <row r="27" spans="3:3" x14ac:dyDescent="0.35">
      <c r="C27" s="3"/>
    </row>
    <row r="28" spans="3:3" x14ac:dyDescent="0.35">
      <c r="C28" s="3"/>
    </row>
    <row r="29" spans="3:3" x14ac:dyDescent="0.35">
      <c r="C29" s="3"/>
    </row>
  </sheetData>
  <mergeCells count="2">
    <mergeCell ref="B3:H3"/>
    <mergeCell ref="I3:O3"/>
  </mergeCells>
  <pageMargins left="0.7" right="0.7" top="0.78740157499999996" bottom="0.78740157499999996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N9"/>
  <sheetViews>
    <sheetView workbookViewId="0">
      <selection activeCell="P1" sqref="P1:T1048576"/>
    </sheetView>
  </sheetViews>
  <sheetFormatPr defaultColWidth="10.90625" defaultRowHeight="14.5" x14ac:dyDescent="0.35"/>
  <sheetData>
    <row r="1" spans="1:14" x14ac:dyDescent="0.35">
      <c r="A1" t="s">
        <v>20</v>
      </c>
    </row>
    <row r="3" spans="1:14" x14ac:dyDescent="0.35">
      <c r="A3" s="5"/>
      <c r="B3" s="17" t="s">
        <v>1</v>
      </c>
      <c r="C3" s="17"/>
      <c r="D3" s="17"/>
      <c r="E3" s="17"/>
      <c r="F3" s="17"/>
      <c r="G3" s="17"/>
      <c r="H3" s="17"/>
      <c r="I3" s="18" t="s">
        <v>17</v>
      </c>
      <c r="J3" s="18"/>
      <c r="K3" s="18"/>
      <c r="L3" s="18"/>
      <c r="M3" s="18"/>
      <c r="N3" s="18"/>
    </row>
    <row r="4" spans="1:14" x14ac:dyDescent="0.35">
      <c r="A4" s="1" t="s">
        <v>0</v>
      </c>
      <c r="B4" s="2" t="s">
        <v>21</v>
      </c>
      <c r="C4" s="2" t="s">
        <v>22</v>
      </c>
      <c r="D4" s="2" t="s">
        <v>23</v>
      </c>
      <c r="E4" s="2" t="s">
        <v>24</v>
      </c>
      <c r="F4" s="2" t="s">
        <v>25</v>
      </c>
      <c r="G4" s="2" t="s">
        <v>26</v>
      </c>
      <c r="H4" s="2" t="s">
        <v>27</v>
      </c>
      <c r="I4" s="7" t="s">
        <v>28</v>
      </c>
      <c r="J4" s="7" t="s">
        <v>29</v>
      </c>
      <c r="K4" s="7" t="s">
        <v>30</v>
      </c>
      <c r="L4" s="7" t="s">
        <v>31</v>
      </c>
      <c r="M4" s="7" t="s">
        <v>32</v>
      </c>
      <c r="N4" s="7" t="s">
        <v>33</v>
      </c>
    </row>
    <row r="5" spans="1:14" x14ac:dyDescent="0.35">
      <c r="A5" s="2">
        <v>7</v>
      </c>
      <c r="B5" s="6">
        <v>0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</row>
    <row r="6" spans="1:14" x14ac:dyDescent="0.35">
      <c r="A6" s="2">
        <v>14</v>
      </c>
      <c r="B6" s="6">
        <v>0.3</v>
      </c>
      <c r="C6" s="6">
        <v>0.68</v>
      </c>
      <c r="D6" s="6">
        <v>0.19</v>
      </c>
      <c r="E6" s="6">
        <v>0.35</v>
      </c>
      <c r="F6" s="6">
        <v>0.05</v>
      </c>
      <c r="G6" s="6">
        <v>0.1</v>
      </c>
      <c r="H6" s="6">
        <v>7.0000000000000007E-2</v>
      </c>
      <c r="I6" s="6">
        <v>0.17</v>
      </c>
      <c r="J6" s="6">
        <v>0.33</v>
      </c>
      <c r="K6" s="6">
        <v>0.04</v>
      </c>
      <c r="L6" s="6">
        <v>0.03</v>
      </c>
      <c r="M6" s="6">
        <v>0.01</v>
      </c>
      <c r="N6" s="6">
        <v>0.01</v>
      </c>
    </row>
    <row r="7" spans="1:14" x14ac:dyDescent="0.35">
      <c r="A7" s="2">
        <v>21</v>
      </c>
      <c r="B7" s="6">
        <v>10.5</v>
      </c>
      <c r="C7" s="6">
        <v>9.4</v>
      </c>
      <c r="D7" s="6">
        <v>10.1</v>
      </c>
      <c r="E7" s="6">
        <v>10.199999999999999</v>
      </c>
      <c r="F7" s="6">
        <v>1.8</v>
      </c>
      <c r="G7" s="6">
        <v>2.9</v>
      </c>
      <c r="H7" s="6">
        <v>1.8</v>
      </c>
      <c r="I7" s="6">
        <v>27.2</v>
      </c>
      <c r="J7" s="6">
        <v>4.9000000000000004</v>
      </c>
      <c r="K7" s="6">
        <v>1.7</v>
      </c>
      <c r="L7" s="6">
        <v>1.5</v>
      </c>
      <c r="M7" s="6">
        <v>0.5</v>
      </c>
      <c r="N7" s="6">
        <v>2.4</v>
      </c>
    </row>
    <row r="8" spans="1:14" x14ac:dyDescent="0.35">
      <c r="A8" s="2">
        <v>28</v>
      </c>
      <c r="B8" s="6">
        <v>34.799999999999997</v>
      </c>
      <c r="C8" s="6">
        <v>16</v>
      </c>
      <c r="D8" s="6">
        <v>28.4</v>
      </c>
      <c r="E8" s="6">
        <v>27.5</v>
      </c>
      <c r="F8" s="6">
        <v>7</v>
      </c>
      <c r="G8" s="6">
        <v>11.4</v>
      </c>
      <c r="H8" s="6">
        <v>7.5</v>
      </c>
      <c r="I8" s="6">
        <v>29.3</v>
      </c>
      <c r="J8" s="6">
        <v>25.4</v>
      </c>
      <c r="K8" s="6">
        <v>10.3</v>
      </c>
      <c r="L8" s="6">
        <v>8</v>
      </c>
      <c r="M8" s="6">
        <v>7.6</v>
      </c>
      <c r="N8" s="6">
        <v>5.7</v>
      </c>
    </row>
    <row r="9" spans="1:14" x14ac:dyDescent="0.35">
      <c r="A9" s="2">
        <v>35</v>
      </c>
      <c r="B9" s="6"/>
      <c r="C9" s="6"/>
      <c r="D9" s="6"/>
      <c r="E9" s="6"/>
      <c r="F9" s="6"/>
      <c r="G9" s="6"/>
      <c r="H9" s="6">
        <v>28.5</v>
      </c>
      <c r="I9" s="6"/>
      <c r="J9" s="6"/>
      <c r="K9" s="6"/>
      <c r="L9" s="6">
        <v>14.3</v>
      </c>
      <c r="M9" s="6">
        <v>31.8</v>
      </c>
      <c r="N9" s="6">
        <v>35.799999999999997</v>
      </c>
    </row>
  </sheetData>
  <mergeCells count="2">
    <mergeCell ref="B3:H3"/>
    <mergeCell ref="I3:N3"/>
  </mergeCells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N10"/>
  <sheetViews>
    <sheetView tabSelected="1" topLeftCell="A7" workbookViewId="0">
      <selection activeCell="D36" sqref="D36"/>
    </sheetView>
  </sheetViews>
  <sheetFormatPr defaultColWidth="10.90625" defaultRowHeight="14.5" x14ac:dyDescent="0.35"/>
  <sheetData>
    <row r="1" spans="1:14" x14ac:dyDescent="0.35">
      <c r="A1" t="s">
        <v>18</v>
      </c>
    </row>
    <row r="3" spans="1:14" x14ac:dyDescent="0.35">
      <c r="A3" s="5"/>
      <c r="B3" s="17" t="s">
        <v>1</v>
      </c>
      <c r="C3" s="17"/>
      <c r="D3" s="17"/>
      <c r="E3" s="17"/>
      <c r="F3" s="17"/>
      <c r="G3" s="17"/>
      <c r="H3" s="17"/>
      <c r="I3" s="19" t="s">
        <v>17</v>
      </c>
      <c r="J3" s="20"/>
      <c r="K3" s="20"/>
      <c r="L3" s="20"/>
      <c r="M3" s="20"/>
      <c r="N3" s="21"/>
    </row>
    <row r="4" spans="1:14" x14ac:dyDescent="0.35">
      <c r="A4" s="1" t="s">
        <v>0</v>
      </c>
      <c r="B4" s="2" t="s">
        <v>21</v>
      </c>
      <c r="C4" s="2" t="s">
        <v>22</v>
      </c>
      <c r="D4" s="2" t="s">
        <v>23</v>
      </c>
      <c r="E4" s="2" t="s">
        <v>24</v>
      </c>
      <c r="F4" s="2" t="s">
        <v>25</v>
      </c>
      <c r="G4" s="2" t="s">
        <v>26</v>
      </c>
      <c r="H4" s="2" t="s">
        <v>27</v>
      </c>
      <c r="I4" s="7" t="s">
        <v>28</v>
      </c>
      <c r="J4" s="7" t="s">
        <v>29</v>
      </c>
      <c r="K4" s="7" t="s">
        <v>30</v>
      </c>
      <c r="L4" s="7" t="s">
        <v>31</v>
      </c>
      <c r="M4" s="7" t="s">
        <v>32</v>
      </c>
      <c r="N4" s="7" t="s">
        <v>33</v>
      </c>
    </row>
    <row r="5" spans="1:14" x14ac:dyDescent="0.35">
      <c r="A5" s="6">
        <v>0</v>
      </c>
      <c r="B5" s="6">
        <v>0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</row>
    <row r="6" spans="1:14" x14ac:dyDescent="0.35">
      <c r="A6" s="6">
        <v>7</v>
      </c>
      <c r="B6" s="6">
        <v>5480000</v>
      </c>
      <c r="C6" s="6">
        <v>1700000</v>
      </c>
      <c r="D6" s="6">
        <v>112000000</v>
      </c>
      <c r="E6" s="6">
        <v>125000000</v>
      </c>
      <c r="F6" s="6">
        <v>10300000</v>
      </c>
      <c r="G6" s="6">
        <v>15600000</v>
      </c>
      <c r="H6" s="6">
        <v>9950000</v>
      </c>
      <c r="I6" s="6">
        <v>68400000</v>
      </c>
      <c r="J6" s="6">
        <v>80800000</v>
      </c>
      <c r="K6" s="6">
        <v>6990000</v>
      </c>
      <c r="L6" s="6">
        <v>1170000</v>
      </c>
      <c r="M6" s="6">
        <v>10900000</v>
      </c>
      <c r="N6" s="6">
        <v>10200000</v>
      </c>
    </row>
    <row r="7" spans="1:14" x14ac:dyDescent="0.35">
      <c r="A7" s="6">
        <v>14</v>
      </c>
      <c r="B7" s="6">
        <v>3110000000</v>
      </c>
      <c r="C7" s="6">
        <v>2810000000</v>
      </c>
      <c r="D7" s="6">
        <v>2050000000</v>
      </c>
      <c r="E7" s="6">
        <v>5820000</v>
      </c>
      <c r="F7" s="6">
        <v>460000000</v>
      </c>
      <c r="G7" s="6">
        <v>714000000</v>
      </c>
      <c r="H7" s="6">
        <v>1300000</v>
      </c>
      <c r="I7" s="6">
        <v>1700000000</v>
      </c>
      <c r="J7" s="6">
        <v>1830000000</v>
      </c>
      <c r="K7" s="6">
        <v>206000000</v>
      </c>
      <c r="L7" s="6">
        <v>439000000</v>
      </c>
      <c r="M7" s="6">
        <v>59900000</v>
      </c>
      <c r="N7" s="6">
        <v>329000000</v>
      </c>
    </row>
    <row r="8" spans="1:14" x14ac:dyDescent="0.35">
      <c r="A8" s="6">
        <v>21</v>
      </c>
      <c r="B8" s="6">
        <v>5540000000</v>
      </c>
      <c r="C8" s="6">
        <v>4210000000</v>
      </c>
      <c r="D8" s="6">
        <v>4490000000</v>
      </c>
      <c r="E8" s="6">
        <v>4920000000</v>
      </c>
      <c r="F8" s="6">
        <v>3320000000</v>
      </c>
      <c r="G8" s="6">
        <v>3640000000</v>
      </c>
      <c r="H8" s="6">
        <v>3500000000</v>
      </c>
      <c r="I8" s="6">
        <v>4840000000</v>
      </c>
      <c r="J8" s="6">
        <v>4550000000</v>
      </c>
      <c r="K8" s="6">
        <v>2310000000</v>
      </c>
      <c r="L8" s="6">
        <v>2990000000</v>
      </c>
      <c r="M8" s="6">
        <v>1530000000</v>
      </c>
      <c r="N8" s="6">
        <v>3260000000</v>
      </c>
    </row>
    <row r="9" spans="1:14" x14ac:dyDescent="0.35">
      <c r="A9" s="6">
        <v>28</v>
      </c>
      <c r="B9" s="6"/>
      <c r="C9" s="6">
        <v>5100000000</v>
      </c>
      <c r="D9" s="6">
        <v>4710000000</v>
      </c>
      <c r="E9" s="6">
        <v>5270000000</v>
      </c>
      <c r="F9" s="6">
        <v>4860000000</v>
      </c>
      <c r="G9" s="6">
        <v>4950000000</v>
      </c>
      <c r="H9" s="6">
        <v>5140000000</v>
      </c>
      <c r="I9" s="6">
        <v>5200000000</v>
      </c>
      <c r="J9" s="6">
        <v>4970000000</v>
      </c>
      <c r="K9" s="6"/>
      <c r="L9" s="6">
        <v>4320000000</v>
      </c>
      <c r="M9" s="6">
        <v>4280000000</v>
      </c>
      <c r="N9" s="6">
        <v>5210000000</v>
      </c>
    </row>
    <row r="10" spans="1:14" x14ac:dyDescent="0.35">
      <c r="A10" s="6">
        <v>35</v>
      </c>
      <c r="B10" s="6"/>
      <c r="C10" s="6"/>
      <c r="D10" s="6"/>
      <c r="E10" s="6"/>
      <c r="F10" s="6"/>
      <c r="G10" s="6"/>
      <c r="H10" s="6">
        <v>5940000000</v>
      </c>
      <c r="I10" s="6"/>
      <c r="J10" s="6"/>
      <c r="K10" s="6"/>
      <c r="L10" s="6"/>
      <c r="M10" s="6">
        <v>4870000000</v>
      </c>
      <c r="N10" s="6">
        <v>5620000000</v>
      </c>
    </row>
  </sheetData>
  <mergeCells count="2">
    <mergeCell ref="B3:H3"/>
    <mergeCell ref="I3:N3"/>
  </mergeCells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P7"/>
  <sheetViews>
    <sheetView workbookViewId="0">
      <selection activeCell="N23" sqref="N23"/>
    </sheetView>
  </sheetViews>
  <sheetFormatPr defaultColWidth="10.90625" defaultRowHeight="14.5" x14ac:dyDescent="0.35"/>
  <sheetData>
    <row r="1" spans="1:16" x14ac:dyDescent="0.35">
      <c r="A1" t="s">
        <v>20</v>
      </c>
    </row>
    <row r="3" spans="1:16" x14ac:dyDescent="0.35">
      <c r="B3" s="4"/>
      <c r="C3" s="17" t="s">
        <v>1</v>
      </c>
      <c r="D3" s="17"/>
      <c r="E3" s="17"/>
      <c r="F3" s="17"/>
      <c r="G3" s="17"/>
      <c r="H3" s="17"/>
      <c r="I3" s="17"/>
      <c r="J3" s="18" t="s">
        <v>17</v>
      </c>
      <c r="K3" s="18"/>
      <c r="L3" s="18"/>
      <c r="M3" s="18"/>
      <c r="N3" s="18"/>
      <c r="O3" s="18"/>
      <c r="P3" s="18"/>
    </row>
    <row r="4" spans="1:16" x14ac:dyDescent="0.35">
      <c r="B4" s="4"/>
      <c r="C4" s="9" t="s">
        <v>3</v>
      </c>
      <c r="D4" s="9" t="s">
        <v>4</v>
      </c>
      <c r="E4" s="9" t="s">
        <v>5</v>
      </c>
      <c r="F4" s="9" t="s">
        <v>6</v>
      </c>
      <c r="G4" s="9" t="s">
        <v>7</v>
      </c>
      <c r="H4" s="9" t="s">
        <v>8</v>
      </c>
      <c r="I4" s="9" t="s">
        <v>9</v>
      </c>
      <c r="J4" s="10" t="s">
        <v>10</v>
      </c>
      <c r="K4" s="10" t="s">
        <v>11</v>
      </c>
      <c r="L4" s="10" t="s">
        <v>12</v>
      </c>
      <c r="M4" s="10" t="s">
        <v>13</v>
      </c>
      <c r="N4" s="10" t="s">
        <v>14</v>
      </c>
      <c r="O4" s="10" t="s">
        <v>15</v>
      </c>
      <c r="P4" s="10" t="s">
        <v>16</v>
      </c>
    </row>
    <row r="5" spans="1:16" x14ac:dyDescent="0.35">
      <c r="B5" s="2" t="s">
        <v>34</v>
      </c>
      <c r="C5" s="2">
        <v>15.75</v>
      </c>
      <c r="D5" s="2">
        <v>13.92</v>
      </c>
      <c r="E5" s="2">
        <v>20.93</v>
      </c>
      <c r="F5" s="2">
        <v>26.22</v>
      </c>
      <c r="G5" s="2">
        <v>27.16</v>
      </c>
      <c r="H5" s="2">
        <v>23.91</v>
      </c>
      <c r="I5" s="2">
        <v>34.46</v>
      </c>
      <c r="J5" s="2">
        <v>16.329999999999998</v>
      </c>
      <c r="K5" s="2">
        <v>16.78</v>
      </c>
      <c r="L5" s="2">
        <v>14.52</v>
      </c>
      <c r="M5" s="2">
        <v>21.88</v>
      </c>
      <c r="N5" s="2">
        <v>20.73</v>
      </c>
      <c r="O5" s="2">
        <v>35.47</v>
      </c>
      <c r="P5" s="2">
        <v>24.59</v>
      </c>
    </row>
    <row r="6" spans="1:16" x14ac:dyDescent="0.35">
      <c r="B6" s="2" t="s">
        <v>35</v>
      </c>
      <c r="C6" s="2">
        <v>73.959999999999994</v>
      </c>
      <c r="D6" s="2">
        <v>84.63</v>
      </c>
      <c r="E6" s="2">
        <v>76.959999999999994</v>
      </c>
      <c r="F6" s="2">
        <v>63.19</v>
      </c>
      <c r="G6" s="2">
        <v>73.89</v>
      </c>
      <c r="H6" s="2">
        <v>82.05</v>
      </c>
      <c r="I6" s="2">
        <v>80.36</v>
      </c>
      <c r="J6" s="2">
        <v>79.19</v>
      </c>
      <c r="K6" s="2">
        <v>72.5</v>
      </c>
      <c r="L6" s="2">
        <v>77.94</v>
      </c>
      <c r="M6" s="2">
        <v>72.349999999999994</v>
      </c>
      <c r="N6" s="2"/>
      <c r="O6" s="2">
        <v>66.930000000000007</v>
      </c>
      <c r="P6" s="2">
        <v>85.03</v>
      </c>
    </row>
    <row r="7" spans="1:16" x14ac:dyDescent="0.35">
      <c r="B7" s="2" t="s">
        <v>36</v>
      </c>
      <c r="C7" s="2">
        <v>72.92</v>
      </c>
      <c r="D7" s="2">
        <v>56.89</v>
      </c>
      <c r="E7" s="2">
        <v>72.02</v>
      </c>
      <c r="F7" s="2">
        <v>56.1</v>
      </c>
      <c r="G7" s="2">
        <v>72.180000000000007</v>
      </c>
      <c r="H7" s="2">
        <v>65.63</v>
      </c>
      <c r="I7" s="2">
        <v>73.260000000000005</v>
      </c>
      <c r="J7" s="2">
        <v>66.489999999999995</v>
      </c>
      <c r="K7" s="2">
        <v>79.47</v>
      </c>
      <c r="L7" s="2">
        <v>64.25</v>
      </c>
      <c r="M7" s="2">
        <v>66.38</v>
      </c>
      <c r="N7" s="2">
        <v>69.849999999999994</v>
      </c>
      <c r="O7" s="2">
        <v>57.25</v>
      </c>
      <c r="P7" s="2">
        <v>53.08</v>
      </c>
    </row>
  </sheetData>
  <mergeCells count="2">
    <mergeCell ref="C3:I3"/>
    <mergeCell ref="J3:P3"/>
  </mergeCells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S10"/>
  <sheetViews>
    <sheetView workbookViewId="0">
      <selection activeCell="N23" sqref="N23"/>
    </sheetView>
  </sheetViews>
  <sheetFormatPr defaultColWidth="10.90625" defaultRowHeight="14.5" x14ac:dyDescent="0.35"/>
  <sheetData>
    <row r="1" spans="1:19" x14ac:dyDescent="0.35">
      <c r="A1" t="s">
        <v>37</v>
      </c>
      <c r="D1" t="s">
        <v>39</v>
      </c>
    </row>
    <row r="3" spans="1:19" x14ac:dyDescent="0.35">
      <c r="A3" s="2" t="s">
        <v>38</v>
      </c>
      <c r="B3" s="7" t="s">
        <v>17</v>
      </c>
      <c r="F3" s="1" t="s">
        <v>1</v>
      </c>
      <c r="G3" s="1"/>
      <c r="H3" s="1"/>
      <c r="I3" s="1"/>
      <c r="J3" s="1"/>
      <c r="K3" s="1"/>
      <c r="L3" s="1"/>
      <c r="M3" s="8" t="s">
        <v>17</v>
      </c>
      <c r="N3" s="8"/>
      <c r="O3" s="8"/>
      <c r="P3" s="8"/>
      <c r="Q3" s="8"/>
      <c r="R3" s="8"/>
      <c r="S3" s="8"/>
    </row>
    <row r="4" spans="1:19" x14ac:dyDescent="0.35">
      <c r="A4" s="2">
        <v>0.35</v>
      </c>
      <c r="B4" s="2">
        <v>0.35</v>
      </c>
      <c r="F4" s="2" t="s">
        <v>3</v>
      </c>
      <c r="G4" s="2" t="s">
        <v>4</v>
      </c>
      <c r="H4" s="2" t="s">
        <v>5</v>
      </c>
      <c r="I4" s="2" t="s">
        <v>6</v>
      </c>
      <c r="J4" s="2" t="s">
        <v>7</v>
      </c>
      <c r="K4" s="2" t="s">
        <v>8</v>
      </c>
      <c r="L4" s="2" t="s">
        <v>9</v>
      </c>
      <c r="M4" s="7" t="s">
        <v>10</v>
      </c>
      <c r="N4" s="7" t="s">
        <v>11</v>
      </c>
      <c r="O4" s="7" t="s">
        <v>12</v>
      </c>
      <c r="P4" s="7" t="s">
        <v>13</v>
      </c>
      <c r="Q4" s="7" t="s">
        <v>14</v>
      </c>
      <c r="R4" s="7" t="s">
        <v>15</v>
      </c>
      <c r="S4" s="7" t="s">
        <v>16</v>
      </c>
    </row>
    <row r="5" spans="1:19" x14ac:dyDescent="0.35">
      <c r="A5" s="2">
        <v>0.28000000000000003</v>
      </c>
      <c r="B5" s="2">
        <v>0.27</v>
      </c>
      <c r="E5" s="11" t="s">
        <v>40</v>
      </c>
      <c r="F5" s="2">
        <v>2.1</v>
      </c>
      <c r="G5" s="2">
        <v>2</v>
      </c>
      <c r="H5" s="2">
        <v>2.2000000000000002</v>
      </c>
      <c r="I5" s="2">
        <v>2.2999999999999998</v>
      </c>
      <c r="J5" s="2">
        <v>2</v>
      </c>
      <c r="K5" s="2">
        <v>2.2000000000000002</v>
      </c>
      <c r="L5" s="2">
        <v>2</v>
      </c>
      <c r="M5" s="2">
        <v>2.1</v>
      </c>
      <c r="N5" s="2">
        <v>2</v>
      </c>
      <c r="O5" s="2">
        <v>2.4</v>
      </c>
      <c r="P5" s="2">
        <v>2.1</v>
      </c>
      <c r="Q5" s="2">
        <v>2.2999999999999998</v>
      </c>
      <c r="R5" s="2">
        <v>2.2000000000000002</v>
      </c>
      <c r="S5" s="2">
        <v>2.2999999999999998</v>
      </c>
    </row>
    <row r="6" spans="1:19" x14ac:dyDescent="0.35">
      <c r="A6" s="2">
        <v>0.35</v>
      </c>
      <c r="B6" s="2">
        <v>0.41</v>
      </c>
      <c r="E6" s="11" t="s">
        <v>41</v>
      </c>
      <c r="F6" s="2">
        <v>0.8</v>
      </c>
      <c r="G6" s="2">
        <v>0.7</v>
      </c>
      <c r="H6" s="2">
        <v>0.7</v>
      </c>
      <c r="I6" s="2">
        <v>0.9</v>
      </c>
      <c r="J6" s="2">
        <v>0.7</v>
      </c>
      <c r="K6" s="2">
        <v>0.7</v>
      </c>
      <c r="L6" s="2">
        <v>0.7</v>
      </c>
      <c r="M6" s="2">
        <v>0.8</v>
      </c>
      <c r="N6" s="2">
        <v>0.7</v>
      </c>
      <c r="O6" s="2">
        <v>0.8</v>
      </c>
      <c r="P6" s="2">
        <v>0.7</v>
      </c>
      <c r="Q6" s="2">
        <v>0.7</v>
      </c>
      <c r="R6" s="2">
        <v>0.8</v>
      </c>
      <c r="S6" s="2">
        <v>0.8</v>
      </c>
    </row>
    <row r="7" spans="1:19" x14ac:dyDescent="0.35">
      <c r="A7" s="2">
        <v>0.46</v>
      </c>
      <c r="B7" s="2">
        <v>0.3</v>
      </c>
    </row>
    <row r="8" spans="1:19" x14ac:dyDescent="0.35">
      <c r="A8" s="2">
        <v>0.25</v>
      </c>
      <c r="B8" s="2">
        <v>0.36</v>
      </c>
    </row>
    <row r="9" spans="1:19" x14ac:dyDescent="0.35">
      <c r="A9" s="2">
        <v>0.26</v>
      </c>
      <c r="B9" s="2">
        <v>0.37</v>
      </c>
    </row>
    <row r="10" spans="1:19" x14ac:dyDescent="0.35">
      <c r="A10" s="2">
        <v>0.24</v>
      </c>
      <c r="B10" s="2">
        <v>0.35</v>
      </c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O7"/>
  <sheetViews>
    <sheetView workbookViewId="0">
      <selection activeCell="N23" sqref="N23"/>
    </sheetView>
  </sheetViews>
  <sheetFormatPr defaultColWidth="10.90625" defaultRowHeight="14.5" x14ac:dyDescent="0.35"/>
  <sheetData>
    <row r="1" spans="1:15" x14ac:dyDescent="0.35">
      <c r="A1" t="s">
        <v>20</v>
      </c>
    </row>
    <row r="3" spans="1:15" x14ac:dyDescent="0.35">
      <c r="B3" s="5"/>
      <c r="C3" s="17" t="s">
        <v>1</v>
      </c>
      <c r="D3" s="17"/>
      <c r="E3" s="17"/>
      <c r="F3" s="17"/>
      <c r="G3" s="17"/>
      <c r="H3" s="17"/>
      <c r="I3" s="17"/>
      <c r="J3" s="19" t="s">
        <v>17</v>
      </c>
      <c r="K3" s="20"/>
      <c r="L3" s="20"/>
      <c r="M3" s="20"/>
      <c r="N3" s="20"/>
      <c r="O3" s="21"/>
    </row>
    <row r="4" spans="1:15" x14ac:dyDescent="0.35">
      <c r="B4" s="1"/>
      <c r="C4" s="2" t="s">
        <v>21</v>
      </c>
      <c r="D4" s="2" t="s">
        <v>22</v>
      </c>
      <c r="E4" s="2" t="s">
        <v>23</v>
      </c>
      <c r="F4" s="2" t="s">
        <v>24</v>
      </c>
      <c r="G4" s="2" t="s">
        <v>25</v>
      </c>
      <c r="H4" s="2" t="s">
        <v>26</v>
      </c>
      <c r="I4" s="2" t="s">
        <v>27</v>
      </c>
      <c r="J4" s="7" t="s">
        <v>28</v>
      </c>
      <c r="K4" s="7" t="s">
        <v>29</v>
      </c>
      <c r="L4" s="7" t="s">
        <v>30</v>
      </c>
      <c r="M4" s="7" t="s">
        <v>31</v>
      </c>
      <c r="N4" s="7" t="s">
        <v>32</v>
      </c>
      <c r="O4" s="7" t="s">
        <v>33</v>
      </c>
    </row>
    <row r="5" spans="1:15" x14ac:dyDescent="0.35">
      <c r="B5" s="2" t="s">
        <v>34</v>
      </c>
      <c r="C5" s="2">
        <v>34.79</v>
      </c>
      <c r="D5" s="2">
        <v>16.010000000000002</v>
      </c>
      <c r="E5" s="2">
        <v>28.36</v>
      </c>
      <c r="F5" s="2">
        <v>14.44</v>
      </c>
      <c r="G5" s="2">
        <v>6.63</v>
      </c>
      <c r="H5" s="2">
        <v>30.19</v>
      </c>
      <c r="I5" s="2">
        <v>28.47</v>
      </c>
      <c r="J5" s="2">
        <v>29.32</v>
      </c>
      <c r="K5" s="2">
        <v>25.42</v>
      </c>
      <c r="L5" s="2">
        <v>33.380000000000003</v>
      </c>
      <c r="M5" s="2">
        <v>14.29</v>
      </c>
      <c r="N5" s="2">
        <v>31.8</v>
      </c>
      <c r="O5" s="2">
        <v>35.770000000000003</v>
      </c>
    </row>
    <row r="6" spans="1:15" x14ac:dyDescent="0.35">
      <c r="B6" s="2" t="s">
        <v>35</v>
      </c>
      <c r="C6" s="2">
        <v>73.959999999999994</v>
      </c>
      <c r="D6" s="2">
        <v>92.42</v>
      </c>
      <c r="E6" s="2">
        <v>95.23</v>
      </c>
      <c r="F6" s="2">
        <v>93.69</v>
      </c>
      <c r="G6" s="2"/>
      <c r="H6" s="2">
        <v>91.12</v>
      </c>
      <c r="I6" s="2">
        <v>90.06</v>
      </c>
      <c r="J6" s="2">
        <v>95.96</v>
      </c>
      <c r="K6" s="2">
        <v>87.55</v>
      </c>
      <c r="L6" s="2">
        <v>85.94</v>
      </c>
      <c r="M6" s="2">
        <v>92.86</v>
      </c>
      <c r="N6" s="2">
        <v>94.53</v>
      </c>
      <c r="O6" s="2">
        <v>95.25</v>
      </c>
    </row>
    <row r="7" spans="1:15" x14ac:dyDescent="0.35">
      <c r="B7" s="2" t="s">
        <v>36</v>
      </c>
      <c r="C7" s="2">
        <v>80.64</v>
      </c>
      <c r="D7" s="2">
        <v>83.51</v>
      </c>
      <c r="E7" s="2">
        <v>72.680000000000007</v>
      </c>
      <c r="F7" s="2">
        <v>86.42</v>
      </c>
      <c r="G7" s="2">
        <v>86.47</v>
      </c>
      <c r="H7" s="2">
        <v>93.06</v>
      </c>
      <c r="I7" s="2">
        <v>93.95</v>
      </c>
      <c r="J7" s="2">
        <v>86.09</v>
      </c>
      <c r="K7" s="2">
        <v>86.21</v>
      </c>
      <c r="L7" s="2">
        <v>90.21</v>
      </c>
      <c r="M7" s="2">
        <v>91.03</v>
      </c>
      <c r="N7" s="2">
        <v>84.8</v>
      </c>
      <c r="O7" s="2">
        <v>91.17</v>
      </c>
    </row>
  </sheetData>
  <mergeCells count="2">
    <mergeCell ref="C3:I3"/>
    <mergeCell ref="J3:O3"/>
  </mergeCells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S13"/>
  <sheetViews>
    <sheetView workbookViewId="0">
      <selection activeCell="N23" sqref="N23"/>
    </sheetView>
  </sheetViews>
  <sheetFormatPr defaultColWidth="10.90625" defaultRowHeight="14.5" x14ac:dyDescent="0.35"/>
  <sheetData>
    <row r="1" spans="1:19" x14ac:dyDescent="0.35">
      <c r="A1" t="s">
        <v>37</v>
      </c>
      <c r="E1" t="s">
        <v>39</v>
      </c>
    </row>
    <row r="3" spans="1:19" x14ac:dyDescent="0.35">
      <c r="A3" s="1" t="s">
        <v>38</v>
      </c>
      <c r="B3" s="8" t="s">
        <v>2</v>
      </c>
      <c r="F3" s="1"/>
      <c r="G3" s="17" t="s">
        <v>1</v>
      </c>
      <c r="H3" s="17"/>
      <c r="I3" s="17"/>
      <c r="J3" s="17"/>
      <c r="K3" s="17"/>
      <c r="L3" s="17"/>
      <c r="M3" s="17"/>
      <c r="N3" s="18" t="s">
        <v>17</v>
      </c>
      <c r="O3" s="18"/>
      <c r="P3" s="18"/>
      <c r="Q3" s="18"/>
      <c r="R3" s="18"/>
      <c r="S3" s="18"/>
    </row>
    <row r="4" spans="1:19" x14ac:dyDescent="0.35">
      <c r="A4" s="6">
        <v>0.28000000000000003</v>
      </c>
      <c r="B4" s="6">
        <v>0.27</v>
      </c>
      <c r="F4" s="1"/>
      <c r="G4" s="2" t="s">
        <v>21</v>
      </c>
      <c r="H4" s="2" t="s">
        <v>22</v>
      </c>
      <c r="I4" s="2" t="s">
        <v>23</v>
      </c>
      <c r="J4" s="2" t="s">
        <v>24</v>
      </c>
      <c r="K4" s="2" t="s">
        <v>25</v>
      </c>
      <c r="L4" s="2" t="s">
        <v>26</v>
      </c>
      <c r="M4" s="2" t="s">
        <v>27</v>
      </c>
      <c r="N4" s="7" t="s">
        <v>28</v>
      </c>
      <c r="O4" s="7" t="s">
        <v>29</v>
      </c>
      <c r="P4" s="7" t="s">
        <v>30</v>
      </c>
      <c r="Q4" s="7" t="s">
        <v>31</v>
      </c>
      <c r="R4" s="7" t="s">
        <v>32</v>
      </c>
      <c r="S4" s="7" t="s">
        <v>33</v>
      </c>
    </row>
    <row r="5" spans="1:19" x14ac:dyDescent="0.35">
      <c r="A5" s="6">
        <v>0.28000000000000003</v>
      </c>
      <c r="B5" s="6">
        <v>0.26</v>
      </c>
      <c r="F5" s="2" t="s">
        <v>40</v>
      </c>
      <c r="G5" s="2">
        <v>2.1</v>
      </c>
      <c r="H5" s="2">
        <v>2.1</v>
      </c>
      <c r="I5" s="2">
        <v>1.9</v>
      </c>
      <c r="J5" s="2">
        <v>2.2000000000000002</v>
      </c>
      <c r="K5" s="2">
        <v>2</v>
      </c>
      <c r="L5" s="2">
        <v>2</v>
      </c>
      <c r="M5" s="2">
        <v>2.2999999999999998</v>
      </c>
      <c r="N5" s="2">
        <v>2.1</v>
      </c>
      <c r="O5" s="2">
        <v>2.1</v>
      </c>
      <c r="P5" s="2">
        <v>1.8</v>
      </c>
      <c r="Q5" s="2">
        <v>2</v>
      </c>
      <c r="R5" s="2">
        <v>1.8</v>
      </c>
      <c r="S5" s="2">
        <v>2.2000000000000002</v>
      </c>
    </row>
    <row r="6" spans="1:19" x14ac:dyDescent="0.35">
      <c r="A6" s="6">
        <v>0.22</v>
      </c>
      <c r="B6" s="6">
        <v>0.21</v>
      </c>
      <c r="F6" s="2" t="s">
        <v>41</v>
      </c>
      <c r="G6" s="2">
        <v>0.8</v>
      </c>
      <c r="H6" s="2">
        <v>0.7</v>
      </c>
      <c r="I6" s="2">
        <v>0.7</v>
      </c>
      <c r="J6" s="2">
        <v>0.8</v>
      </c>
      <c r="K6" s="2">
        <v>0.7</v>
      </c>
      <c r="L6" s="2">
        <v>0.8</v>
      </c>
      <c r="M6" s="2">
        <v>0.9</v>
      </c>
      <c r="N6" s="2">
        <v>0.7</v>
      </c>
      <c r="O6" s="2">
        <v>0.7</v>
      </c>
      <c r="P6" s="2">
        <v>0.7</v>
      </c>
      <c r="Q6" s="2">
        <v>0.7</v>
      </c>
      <c r="R6" s="2">
        <v>0.6</v>
      </c>
      <c r="S6" s="2">
        <v>0.7</v>
      </c>
    </row>
    <row r="7" spans="1:19" x14ac:dyDescent="0.35">
      <c r="A7" s="6">
        <v>0.32</v>
      </c>
      <c r="B7" s="6">
        <v>0.24</v>
      </c>
    </row>
    <row r="8" spans="1:19" x14ac:dyDescent="0.35">
      <c r="A8" s="6">
        <v>0.27</v>
      </c>
      <c r="B8" s="6">
        <v>0.15</v>
      </c>
    </row>
    <row r="9" spans="1:19" x14ac:dyDescent="0.35">
      <c r="A9" s="6">
        <v>0.25</v>
      </c>
      <c r="B9" s="6">
        <v>0.28999999999999998</v>
      </c>
    </row>
    <row r="10" spans="1:19" x14ac:dyDescent="0.35">
      <c r="A10" s="6">
        <v>0.38</v>
      </c>
      <c r="B10" s="6"/>
    </row>
    <row r="11" spans="1:19" x14ac:dyDescent="0.35">
      <c r="A11" s="3"/>
      <c r="B11" s="3"/>
    </row>
    <row r="12" spans="1:19" x14ac:dyDescent="0.35">
      <c r="A12" s="12">
        <f>AVERAGE(A4:A10)</f>
        <v>0.2857142857142857</v>
      </c>
      <c r="B12" s="12">
        <f>AVERAGE(B4:B10)</f>
        <v>0.23666666666666666</v>
      </c>
      <c r="C12" s="1" t="s">
        <v>65</v>
      </c>
    </row>
    <row r="13" spans="1:19" x14ac:dyDescent="0.35">
      <c r="A13" s="12">
        <f>STDEV(A4:A10)</f>
        <v>5.1593650402978593E-2</v>
      </c>
      <c r="B13" s="12">
        <f>STDEV(B4:B10)</f>
        <v>5.0464508980734915E-2</v>
      </c>
      <c r="C13" s="1" t="s">
        <v>64</v>
      </c>
    </row>
  </sheetData>
  <mergeCells count="2">
    <mergeCell ref="G3:M3"/>
    <mergeCell ref="N3:S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P31"/>
  <sheetViews>
    <sheetView workbookViewId="0">
      <selection activeCell="B3" sqref="B3:P3"/>
    </sheetView>
  </sheetViews>
  <sheetFormatPr defaultColWidth="10.90625" defaultRowHeight="14.5" x14ac:dyDescent="0.35"/>
  <sheetData>
    <row r="1" spans="1:16" x14ac:dyDescent="0.35">
      <c r="A1" t="s">
        <v>42</v>
      </c>
    </row>
    <row r="3" spans="1:16" x14ac:dyDescent="0.35">
      <c r="B3" s="5" t="s">
        <v>0</v>
      </c>
      <c r="C3" s="15" t="s">
        <v>21</v>
      </c>
      <c r="D3" s="15" t="s">
        <v>28</v>
      </c>
      <c r="E3" s="15" t="s">
        <v>22</v>
      </c>
      <c r="F3" s="15" t="s">
        <v>57</v>
      </c>
      <c r="G3" s="15" t="s">
        <v>23</v>
      </c>
      <c r="H3" s="15" t="s">
        <v>29</v>
      </c>
      <c r="I3" s="15" t="s">
        <v>24</v>
      </c>
      <c r="J3" s="15" t="s">
        <v>30</v>
      </c>
      <c r="K3" s="15" t="s">
        <v>51</v>
      </c>
      <c r="L3" s="15" t="s">
        <v>25</v>
      </c>
      <c r="M3" s="15" t="s">
        <v>26</v>
      </c>
      <c r="N3" s="15" t="s">
        <v>32</v>
      </c>
      <c r="O3" s="15" t="s">
        <v>27</v>
      </c>
      <c r="P3" s="15" t="s">
        <v>52</v>
      </c>
    </row>
    <row r="4" spans="1:16" x14ac:dyDescent="0.35">
      <c r="B4" s="15">
        <v>-1</v>
      </c>
      <c r="C4" s="15">
        <v>1.3</v>
      </c>
      <c r="D4" s="15">
        <v>3.1</v>
      </c>
      <c r="E4" s="15">
        <v>-0.6</v>
      </c>
      <c r="F4" s="15">
        <v>1.7</v>
      </c>
      <c r="G4" s="15">
        <v>1.8</v>
      </c>
      <c r="H4" s="15">
        <v>-0.4</v>
      </c>
      <c r="I4" s="15">
        <v>-3.3</v>
      </c>
      <c r="J4" s="15">
        <v>0.4</v>
      </c>
      <c r="K4" s="15">
        <v>3.5</v>
      </c>
      <c r="L4" s="15">
        <v>-3.4</v>
      </c>
      <c r="M4" s="15">
        <v>-4.5</v>
      </c>
      <c r="N4" s="15">
        <v>3.3</v>
      </c>
      <c r="O4" s="15">
        <v>2.8</v>
      </c>
      <c r="P4" s="15">
        <v>-0.3</v>
      </c>
    </row>
    <row r="5" spans="1:16" x14ac:dyDescent="0.35">
      <c r="B5" s="15">
        <v>0</v>
      </c>
      <c r="C5" s="15">
        <v>-2.9</v>
      </c>
      <c r="D5" s="15">
        <v>4.9000000000000004</v>
      </c>
      <c r="E5" s="15">
        <v>-2.6</v>
      </c>
      <c r="F5" s="15">
        <v>0.3</v>
      </c>
      <c r="G5" s="15">
        <v>-2.6</v>
      </c>
      <c r="H5" s="15">
        <v>-1.4</v>
      </c>
      <c r="I5" s="15">
        <v>-4.0999999999999996</v>
      </c>
      <c r="J5" s="15">
        <v>0.4</v>
      </c>
      <c r="K5" s="15">
        <v>3.5</v>
      </c>
      <c r="L5" s="15">
        <v>-3</v>
      </c>
      <c r="M5" s="15">
        <v>-3.7</v>
      </c>
      <c r="N5" s="15">
        <v>0.7</v>
      </c>
      <c r="O5" s="15">
        <v>-0.7</v>
      </c>
      <c r="P5" s="15">
        <v>1</v>
      </c>
    </row>
    <row r="6" spans="1:16" x14ac:dyDescent="0.35">
      <c r="B6" s="15">
        <v>6</v>
      </c>
      <c r="C6" s="15">
        <v>5.4</v>
      </c>
      <c r="D6" s="15">
        <v>0.4</v>
      </c>
      <c r="E6" s="15">
        <v>-1</v>
      </c>
      <c r="F6" s="15">
        <v>2</v>
      </c>
      <c r="G6" s="15">
        <v>0</v>
      </c>
      <c r="H6" s="15">
        <v>-4.3</v>
      </c>
      <c r="I6" s="15">
        <v>-2</v>
      </c>
      <c r="J6" s="15">
        <v>2.8</v>
      </c>
      <c r="K6" s="15">
        <v>3.9</v>
      </c>
      <c r="L6" s="15">
        <v>-1.3</v>
      </c>
      <c r="M6" s="15">
        <v>-1.1000000000000001</v>
      </c>
      <c r="N6" s="15">
        <v>1.8</v>
      </c>
      <c r="O6" s="15">
        <v>1</v>
      </c>
      <c r="P6" s="15">
        <v>1.7</v>
      </c>
    </row>
    <row r="7" spans="1:16" x14ac:dyDescent="0.35">
      <c r="B7" s="15">
        <v>13</v>
      </c>
      <c r="C7" s="15">
        <v>6.7</v>
      </c>
      <c r="D7" s="15">
        <v>5.8</v>
      </c>
      <c r="E7" s="15">
        <v>-0.3</v>
      </c>
      <c r="F7" s="15">
        <v>3.4</v>
      </c>
      <c r="G7" s="15">
        <v>5.9</v>
      </c>
      <c r="H7" s="15">
        <v>0.7</v>
      </c>
      <c r="I7" s="15">
        <v>-1.2</v>
      </c>
      <c r="J7" s="15">
        <v>2.4</v>
      </c>
      <c r="K7" s="15">
        <v>2.6</v>
      </c>
      <c r="L7" s="15">
        <v>2.6</v>
      </c>
      <c r="M7" s="15">
        <v>-1.1000000000000001</v>
      </c>
      <c r="N7" s="15">
        <v>-0.4</v>
      </c>
      <c r="O7" s="15">
        <v>3.5</v>
      </c>
      <c r="P7" s="15">
        <v>3.1</v>
      </c>
    </row>
    <row r="8" spans="1:16" x14ac:dyDescent="0.35">
      <c r="B8" s="15">
        <v>20</v>
      </c>
      <c r="C8" s="15">
        <v>3.8</v>
      </c>
      <c r="D8" s="15">
        <v>0.9</v>
      </c>
      <c r="E8" s="15">
        <v>-1.9</v>
      </c>
      <c r="F8" s="15">
        <v>-0.3</v>
      </c>
      <c r="G8" s="15">
        <v>5.0999999999999996</v>
      </c>
      <c r="H8" s="15">
        <v>-0.4</v>
      </c>
      <c r="I8" s="15">
        <v>-2.4</v>
      </c>
      <c r="J8" s="15">
        <v>0</v>
      </c>
      <c r="K8" s="15">
        <v>2.6</v>
      </c>
      <c r="L8" s="15">
        <v>6.9</v>
      </c>
      <c r="M8" s="15">
        <v>-1.5</v>
      </c>
      <c r="N8" s="15">
        <v>1.1000000000000001</v>
      </c>
      <c r="O8" s="15">
        <v>4.2</v>
      </c>
      <c r="P8" s="15">
        <v>1</v>
      </c>
    </row>
    <row r="9" spans="1:16" x14ac:dyDescent="0.35">
      <c r="B9" s="15">
        <v>30</v>
      </c>
      <c r="C9" s="15"/>
      <c r="D9" s="15">
        <v>0.4</v>
      </c>
      <c r="E9" s="15">
        <v>-3.8</v>
      </c>
      <c r="F9" s="15">
        <v>-7.8</v>
      </c>
      <c r="G9" s="15">
        <v>-7.7</v>
      </c>
      <c r="H9" s="15">
        <v>-4.3</v>
      </c>
      <c r="I9" s="15"/>
      <c r="J9" s="15"/>
      <c r="K9" s="15"/>
      <c r="L9" s="15"/>
      <c r="M9" s="15"/>
      <c r="N9" s="15">
        <v>-4.4000000000000004</v>
      </c>
      <c r="O9" s="15">
        <v>-2.4</v>
      </c>
      <c r="P9" s="15">
        <v>-4.8</v>
      </c>
    </row>
    <row r="18" spans="3:3" x14ac:dyDescent="0.35">
      <c r="C18" s="13"/>
    </row>
    <row r="19" spans="3:3" x14ac:dyDescent="0.35">
      <c r="C19" s="13"/>
    </row>
    <row r="20" spans="3:3" x14ac:dyDescent="0.35">
      <c r="C20" s="13"/>
    </row>
    <row r="21" spans="3:3" x14ac:dyDescent="0.35">
      <c r="C21" s="13"/>
    </row>
    <row r="22" spans="3:3" x14ac:dyDescent="0.35">
      <c r="C22" s="13"/>
    </row>
    <row r="23" spans="3:3" x14ac:dyDescent="0.35">
      <c r="C23" s="13"/>
    </row>
    <row r="24" spans="3:3" x14ac:dyDescent="0.35">
      <c r="C24" s="13"/>
    </row>
    <row r="25" spans="3:3" x14ac:dyDescent="0.35">
      <c r="C25" s="13"/>
    </row>
    <row r="26" spans="3:3" x14ac:dyDescent="0.35">
      <c r="C26" s="13"/>
    </row>
    <row r="27" spans="3:3" x14ac:dyDescent="0.35">
      <c r="C27" s="13"/>
    </row>
    <row r="28" spans="3:3" x14ac:dyDescent="0.35">
      <c r="C28" s="13"/>
    </row>
    <row r="29" spans="3:3" x14ac:dyDescent="0.35">
      <c r="C29" s="13"/>
    </row>
    <row r="30" spans="3:3" x14ac:dyDescent="0.35">
      <c r="C30" s="13"/>
    </row>
    <row r="31" spans="3:3" x14ac:dyDescent="0.35">
      <c r="C31" s="13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P12"/>
  <sheetViews>
    <sheetView workbookViewId="0">
      <selection activeCell="C4" sqref="C4:P4"/>
    </sheetView>
  </sheetViews>
  <sheetFormatPr defaultColWidth="10.90625" defaultRowHeight="14.5" x14ac:dyDescent="0.35"/>
  <sheetData>
    <row r="1" spans="1:16" x14ac:dyDescent="0.35">
      <c r="A1" t="s">
        <v>43</v>
      </c>
    </row>
    <row r="4" spans="1:16" x14ac:dyDescent="0.35">
      <c r="B4" s="14" t="s">
        <v>0</v>
      </c>
      <c r="C4" s="14" t="s">
        <v>48</v>
      </c>
      <c r="D4" s="14" t="s">
        <v>11</v>
      </c>
      <c r="E4" s="14" t="s">
        <v>3</v>
      </c>
      <c r="F4" s="14" t="s">
        <v>4</v>
      </c>
      <c r="G4" s="14" t="s">
        <v>49</v>
      </c>
      <c r="H4" s="14" t="s">
        <v>50</v>
      </c>
      <c r="I4" s="14" t="s">
        <v>5</v>
      </c>
      <c r="J4" s="14" t="s">
        <v>14</v>
      </c>
      <c r="K4" s="14" t="s">
        <v>6</v>
      </c>
      <c r="L4" s="14" t="s">
        <v>56</v>
      </c>
      <c r="M4" s="14" t="s">
        <v>15</v>
      </c>
      <c r="N4" s="14" t="s">
        <v>8</v>
      </c>
      <c r="O4" s="14" t="s">
        <v>9</v>
      </c>
      <c r="P4" s="14" t="s">
        <v>16</v>
      </c>
    </row>
    <row r="5" spans="1:16" x14ac:dyDescent="0.35">
      <c r="B5" s="15">
        <v>-1</v>
      </c>
      <c r="C5" s="15">
        <v>0</v>
      </c>
      <c r="D5" s="15">
        <v>0</v>
      </c>
      <c r="E5" s="15">
        <v>0</v>
      </c>
      <c r="F5" s="15">
        <v>0</v>
      </c>
      <c r="G5" s="15">
        <v>0</v>
      </c>
      <c r="H5" s="15">
        <v>0</v>
      </c>
      <c r="I5" s="15">
        <v>0</v>
      </c>
      <c r="J5" s="15">
        <v>0</v>
      </c>
      <c r="K5" s="15">
        <v>0</v>
      </c>
      <c r="L5" s="15">
        <v>0</v>
      </c>
      <c r="M5" s="15">
        <v>0</v>
      </c>
      <c r="N5" s="15">
        <v>0</v>
      </c>
      <c r="O5" s="15">
        <v>0</v>
      </c>
      <c r="P5" s="15">
        <v>0</v>
      </c>
    </row>
    <row r="6" spans="1:16" x14ac:dyDescent="0.35">
      <c r="B6" s="15">
        <v>0</v>
      </c>
      <c r="C6" s="15">
        <v>0</v>
      </c>
      <c r="D6" s="15">
        <v>0</v>
      </c>
      <c r="E6" s="15">
        <v>0</v>
      </c>
      <c r="F6" s="15">
        <v>0</v>
      </c>
      <c r="G6" s="15">
        <v>0</v>
      </c>
      <c r="H6" s="15">
        <v>0</v>
      </c>
      <c r="I6" s="15">
        <v>0</v>
      </c>
      <c r="J6" s="15">
        <v>0</v>
      </c>
      <c r="K6" s="15">
        <v>0</v>
      </c>
      <c r="L6" s="15">
        <v>0</v>
      </c>
      <c r="M6" s="15">
        <v>0</v>
      </c>
      <c r="N6" s="15">
        <v>0</v>
      </c>
      <c r="O6" s="15">
        <v>0</v>
      </c>
      <c r="P6" s="15">
        <v>0</v>
      </c>
    </row>
    <row r="7" spans="1:16" x14ac:dyDescent="0.35">
      <c r="B7" s="15">
        <v>6</v>
      </c>
      <c r="C7" s="15">
        <v>0</v>
      </c>
      <c r="D7" s="15">
        <v>0</v>
      </c>
      <c r="E7" s="15">
        <v>0</v>
      </c>
      <c r="F7" s="15">
        <v>0</v>
      </c>
      <c r="G7" s="15">
        <v>0</v>
      </c>
      <c r="H7" s="15">
        <v>0</v>
      </c>
      <c r="I7" s="15">
        <v>0</v>
      </c>
      <c r="J7" s="15">
        <v>0</v>
      </c>
      <c r="K7" s="15">
        <v>0</v>
      </c>
      <c r="L7" s="15">
        <v>0</v>
      </c>
      <c r="M7" s="15">
        <v>0</v>
      </c>
      <c r="N7" s="15">
        <v>0</v>
      </c>
      <c r="O7" s="15">
        <v>0</v>
      </c>
      <c r="P7" s="15">
        <v>0</v>
      </c>
    </row>
    <row r="8" spans="1:16" x14ac:dyDescent="0.35">
      <c r="B8" s="15">
        <v>13</v>
      </c>
      <c r="C8" s="15">
        <v>0</v>
      </c>
      <c r="D8" s="15">
        <v>0</v>
      </c>
      <c r="E8" s="15">
        <v>0</v>
      </c>
      <c r="F8" s="15">
        <v>0</v>
      </c>
      <c r="G8" s="15">
        <v>0</v>
      </c>
      <c r="H8" s="15">
        <v>0</v>
      </c>
      <c r="I8" s="15">
        <v>0</v>
      </c>
      <c r="J8" s="15">
        <v>0</v>
      </c>
      <c r="K8" s="15">
        <v>0</v>
      </c>
      <c r="L8" s="15">
        <v>0</v>
      </c>
      <c r="M8" s="15">
        <v>0</v>
      </c>
      <c r="N8" s="15">
        <v>0</v>
      </c>
      <c r="O8" s="15">
        <v>0</v>
      </c>
      <c r="P8" s="15">
        <v>0</v>
      </c>
    </row>
    <row r="9" spans="1:16" x14ac:dyDescent="0.35">
      <c r="B9" s="15">
        <v>20</v>
      </c>
      <c r="C9" s="15">
        <v>0</v>
      </c>
      <c r="D9" s="15">
        <v>0</v>
      </c>
      <c r="E9" s="15">
        <v>0</v>
      </c>
      <c r="F9" s="15">
        <v>0</v>
      </c>
      <c r="G9" s="15">
        <v>0</v>
      </c>
      <c r="H9" s="15">
        <v>0</v>
      </c>
      <c r="I9" s="15">
        <v>0</v>
      </c>
      <c r="J9" s="15">
        <v>0</v>
      </c>
      <c r="K9" s="15">
        <v>0</v>
      </c>
      <c r="L9" s="15">
        <v>0</v>
      </c>
      <c r="M9" s="15">
        <v>0</v>
      </c>
      <c r="N9" s="15">
        <v>0</v>
      </c>
      <c r="O9" s="15">
        <v>0</v>
      </c>
      <c r="P9" s="15">
        <v>0</v>
      </c>
    </row>
    <row r="10" spans="1:16" x14ac:dyDescent="0.35">
      <c r="B10" s="15">
        <v>27</v>
      </c>
      <c r="C10" s="15">
        <v>0</v>
      </c>
      <c r="D10" s="15">
        <v>0</v>
      </c>
      <c r="E10" s="15">
        <v>3</v>
      </c>
      <c r="F10" s="15">
        <v>0</v>
      </c>
      <c r="G10" s="15">
        <v>0</v>
      </c>
      <c r="H10" s="15">
        <v>0</v>
      </c>
      <c r="I10" s="15">
        <v>0</v>
      </c>
      <c r="J10" s="15">
        <v>0</v>
      </c>
      <c r="K10" s="15">
        <v>0</v>
      </c>
      <c r="L10" s="15">
        <v>0</v>
      </c>
      <c r="M10" s="15">
        <v>0</v>
      </c>
      <c r="N10" s="15">
        <v>0</v>
      </c>
      <c r="O10" s="15">
        <v>0</v>
      </c>
      <c r="P10" s="15">
        <v>0</v>
      </c>
    </row>
    <row r="11" spans="1:16" x14ac:dyDescent="0.35">
      <c r="B11" s="15">
        <v>34</v>
      </c>
      <c r="C11" s="15">
        <v>0</v>
      </c>
      <c r="D11" s="15">
        <v>0</v>
      </c>
      <c r="E11" s="15">
        <v>0</v>
      </c>
      <c r="F11" s="15">
        <v>0</v>
      </c>
      <c r="G11" s="15">
        <v>0</v>
      </c>
      <c r="H11" s="15">
        <v>0</v>
      </c>
      <c r="I11" s="15">
        <v>0</v>
      </c>
      <c r="J11" s="15">
        <v>0</v>
      </c>
      <c r="K11" s="15">
        <v>0</v>
      </c>
      <c r="L11" s="15">
        <v>0</v>
      </c>
      <c r="M11" s="15">
        <v>0</v>
      </c>
      <c r="N11" s="15">
        <v>0</v>
      </c>
      <c r="O11" s="15">
        <v>0</v>
      </c>
      <c r="P11" s="15">
        <v>0</v>
      </c>
    </row>
    <row r="12" spans="1:16" x14ac:dyDescent="0.35">
      <c r="B12" s="15">
        <v>41</v>
      </c>
      <c r="C12" s="15">
        <v>0</v>
      </c>
      <c r="D12" s="15">
        <v>0</v>
      </c>
      <c r="E12" s="15">
        <v>0</v>
      </c>
      <c r="F12" s="15">
        <v>0</v>
      </c>
      <c r="G12" s="15">
        <v>0</v>
      </c>
      <c r="H12" s="15">
        <v>0</v>
      </c>
      <c r="I12" s="15">
        <v>3</v>
      </c>
      <c r="J12" s="15">
        <v>0</v>
      </c>
      <c r="K12" s="15">
        <v>0</v>
      </c>
      <c r="L12" s="15">
        <v>0</v>
      </c>
      <c r="M12" s="15">
        <v>0</v>
      </c>
      <c r="N12" s="15">
        <v>0</v>
      </c>
      <c r="O12" s="15">
        <v>0</v>
      </c>
      <c r="P12" s="15">
        <v>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P10"/>
  <sheetViews>
    <sheetView workbookViewId="0">
      <selection activeCell="B4" sqref="B4:P4"/>
    </sheetView>
  </sheetViews>
  <sheetFormatPr defaultColWidth="10.90625" defaultRowHeight="14.5" x14ac:dyDescent="0.35"/>
  <sheetData>
    <row r="1" spans="1:16" x14ac:dyDescent="0.35">
      <c r="A1" t="s">
        <v>43</v>
      </c>
    </row>
    <row r="4" spans="1:16" x14ac:dyDescent="0.35">
      <c r="B4" s="5" t="s">
        <v>0</v>
      </c>
      <c r="C4" s="15" t="s">
        <v>21</v>
      </c>
      <c r="D4" s="15" t="s">
        <v>28</v>
      </c>
      <c r="E4" s="15" t="s">
        <v>22</v>
      </c>
      <c r="F4" s="15" t="s">
        <v>57</v>
      </c>
      <c r="G4" s="15" t="s">
        <v>23</v>
      </c>
      <c r="H4" s="15" t="s">
        <v>29</v>
      </c>
      <c r="I4" s="15" t="s">
        <v>24</v>
      </c>
      <c r="J4" s="15" t="s">
        <v>30</v>
      </c>
      <c r="K4" s="15" t="s">
        <v>51</v>
      </c>
      <c r="L4" s="15" t="s">
        <v>25</v>
      </c>
      <c r="M4" s="15" t="s">
        <v>26</v>
      </c>
      <c r="N4" s="15" t="s">
        <v>32</v>
      </c>
      <c r="O4" s="15" t="s">
        <v>27</v>
      </c>
      <c r="P4" s="15" t="s">
        <v>52</v>
      </c>
    </row>
    <row r="5" spans="1:16" x14ac:dyDescent="0.35">
      <c r="B5" s="15">
        <v>-1</v>
      </c>
      <c r="C5" s="15">
        <v>0</v>
      </c>
      <c r="D5" s="15">
        <v>0</v>
      </c>
      <c r="E5" s="15">
        <v>0</v>
      </c>
      <c r="F5" s="15">
        <v>0</v>
      </c>
      <c r="G5" s="15">
        <v>0</v>
      </c>
      <c r="H5" s="15">
        <v>0</v>
      </c>
      <c r="I5" s="15">
        <v>0</v>
      </c>
      <c r="J5" s="15">
        <v>0</v>
      </c>
      <c r="K5" s="15">
        <v>0</v>
      </c>
      <c r="L5" s="15">
        <v>0</v>
      </c>
      <c r="M5" s="15">
        <v>0</v>
      </c>
      <c r="N5" s="15">
        <v>0</v>
      </c>
      <c r="O5" s="15">
        <v>0</v>
      </c>
      <c r="P5" s="15">
        <v>0</v>
      </c>
    </row>
    <row r="6" spans="1:16" x14ac:dyDescent="0.35">
      <c r="B6" s="15">
        <v>0</v>
      </c>
      <c r="C6" s="15">
        <v>0</v>
      </c>
      <c r="D6" s="15">
        <v>0</v>
      </c>
      <c r="E6" s="15">
        <v>0</v>
      </c>
      <c r="F6" s="15">
        <v>0</v>
      </c>
      <c r="G6" s="15">
        <v>0</v>
      </c>
      <c r="H6" s="15">
        <v>0</v>
      </c>
      <c r="I6" s="15">
        <v>0</v>
      </c>
      <c r="J6" s="15">
        <v>0</v>
      </c>
      <c r="K6" s="15">
        <v>0</v>
      </c>
      <c r="L6" s="15">
        <v>0</v>
      </c>
      <c r="M6" s="15">
        <v>0</v>
      </c>
      <c r="N6" s="15">
        <v>0</v>
      </c>
      <c r="O6" s="15">
        <v>0</v>
      </c>
      <c r="P6" s="15">
        <v>0</v>
      </c>
    </row>
    <row r="7" spans="1:16" x14ac:dyDescent="0.35">
      <c r="B7" s="15">
        <v>6</v>
      </c>
      <c r="C7" s="15">
        <v>0</v>
      </c>
      <c r="D7" s="15">
        <v>0</v>
      </c>
      <c r="E7" s="15">
        <v>0</v>
      </c>
      <c r="F7" s="15">
        <v>0</v>
      </c>
      <c r="G7" s="15">
        <v>0</v>
      </c>
      <c r="H7" s="15">
        <v>0</v>
      </c>
      <c r="I7" s="15">
        <v>0</v>
      </c>
      <c r="J7" s="15">
        <v>0</v>
      </c>
      <c r="K7" s="15">
        <v>0</v>
      </c>
      <c r="L7" s="15">
        <v>0</v>
      </c>
      <c r="M7" s="15">
        <v>0</v>
      </c>
      <c r="N7" s="15">
        <v>0</v>
      </c>
      <c r="O7" s="15">
        <v>0</v>
      </c>
      <c r="P7" s="15">
        <v>0</v>
      </c>
    </row>
    <row r="8" spans="1:16" x14ac:dyDescent="0.35">
      <c r="B8" s="15">
        <v>13</v>
      </c>
      <c r="C8" s="15">
        <v>0</v>
      </c>
      <c r="D8" s="15">
        <v>0</v>
      </c>
      <c r="E8" s="15">
        <v>0</v>
      </c>
      <c r="F8" s="15">
        <v>0</v>
      </c>
      <c r="G8" s="15">
        <v>0</v>
      </c>
      <c r="H8" s="15">
        <v>0</v>
      </c>
      <c r="I8" s="15">
        <v>0</v>
      </c>
      <c r="J8" s="15">
        <v>0</v>
      </c>
      <c r="K8" s="15">
        <v>0</v>
      </c>
      <c r="L8" s="15">
        <v>0</v>
      </c>
      <c r="M8" s="15">
        <v>0</v>
      </c>
      <c r="N8" s="15">
        <v>0</v>
      </c>
      <c r="O8" s="15">
        <v>0</v>
      </c>
      <c r="P8" s="15">
        <v>0</v>
      </c>
    </row>
    <row r="9" spans="1:16" x14ac:dyDescent="0.35">
      <c r="B9" s="15">
        <v>20</v>
      </c>
      <c r="C9" s="15">
        <v>0</v>
      </c>
      <c r="D9" s="15">
        <v>0</v>
      </c>
      <c r="E9" s="15">
        <v>0</v>
      </c>
      <c r="F9" s="15">
        <v>0</v>
      </c>
      <c r="G9" s="15">
        <v>0</v>
      </c>
      <c r="H9" s="15">
        <v>0</v>
      </c>
      <c r="I9" s="15">
        <v>0</v>
      </c>
      <c r="J9" s="15">
        <v>0</v>
      </c>
      <c r="K9" s="15">
        <v>0</v>
      </c>
      <c r="L9" s="15">
        <v>0</v>
      </c>
      <c r="M9" s="15">
        <v>0</v>
      </c>
      <c r="N9" s="15">
        <v>0</v>
      </c>
      <c r="O9" s="15">
        <v>0</v>
      </c>
      <c r="P9" s="15">
        <v>0</v>
      </c>
    </row>
    <row r="10" spans="1:16" x14ac:dyDescent="0.35">
      <c r="B10" s="15">
        <v>30</v>
      </c>
      <c r="C10" s="15"/>
      <c r="D10" s="15">
        <v>0</v>
      </c>
      <c r="E10" s="15">
        <v>0</v>
      </c>
      <c r="F10" s="15">
        <v>0</v>
      </c>
      <c r="G10" s="15">
        <v>0</v>
      </c>
      <c r="H10" s="15">
        <v>0</v>
      </c>
      <c r="I10" s="15"/>
      <c r="J10" s="15"/>
      <c r="K10" s="15"/>
      <c r="L10" s="15"/>
      <c r="M10" s="15"/>
      <c r="N10" s="15">
        <v>0</v>
      </c>
      <c r="O10" s="15">
        <v>0</v>
      </c>
      <c r="P10" s="15">
        <v>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P12"/>
  <sheetViews>
    <sheetView workbookViewId="0">
      <selection activeCell="B4" sqref="B4:P4"/>
    </sheetView>
  </sheetViews>
  <sheetFormatPr defaultColWidth="10.90625" defaultRowHeight="14.5" x14ac:dyDescent="0.35"/>
  <sheetData>
    <row r="1" spans="1:16" x14ac:dyDescent="0.35">
      <c r="A1" t="s">
        <v>59</v>
      </c>
    </row>
    <row r="4" spans="1:16" x14ac:dyDescent="0.35">
      <c r="B4" s="5" t="s">
        <v>0</v>
      </c>
      <c r="C4" s="14" t="s">
        <v>48</v>
      </c>
      <c r="D4" s="14" t="s">
        <v>11</v>
      </c>
      <c r="E4" s="14" t="s">
        <v>3</v>
      </c>
      <c r="F4" s="14" t="s">
        <v>4</v>
      </c>
      <c r="G4" s="14" t="s">
        <v>49</v>
      </c>
      <c r="H4" s="14" t="s">
        <v>50</v>
      </c>
      <c r="I4" s="14" t="s">
        <v>5</v>
      </c>
      <c r="J4" s="14" t="s">
        <v>14</v>
      </c>
      <c r="K4" s="14" t="s">
        <v>6</v>
      </c>
      <c r="L4" s="14" t="s">
        <v>56</v>
      </c>
      <c r="M4" s="14" t="s">
        <v>15</v>
      </c>
      <c r="N4" s="14" t="s">
        <v>8</v>
      </c>
      <c r="O4" s="14" t="s">
        <v>9</v>
      </c>
      <c r="P4" s="14" t="s">
        <v>16</v>
      </c>
    </row>
    <row r="5" spans="1:16" x14ac:dyDescent="0.35">
      <c r="B5" s="16">
        <v>-1</v>
      </c>
      <c r="C5" s="15">
        <v>3.2</v>
      </c>
      <c r="D5" s="15">
        <v>4.5999999999999996</v>
      </c>
      <c r="E5" s="15">
        <v>3.8</v>
      </c>
      <c r="F5" s="15">
        <v>3.6</v>
      </c>
      <c r="G5" s="15">
        <v>4.2</v>
      </c>
      <c r="H5" s="15">
        <v>2.8</v>
      </c>
      <c r="I5" s="15">
        <v>5.2</v>
      </c>
      <c r="J5" s="15">
        <v>3.6</v>
      </c>
      <c r="K5" s="15">
        <v>3.2</v>
      </c>
      <c r="L5" s="15">
        <v>4</v>
      </c>
      <c r="M5" s="15">
        <v>3.8</v>
      </c>
      <c r="N5" s="15">
        <v>4</v>
      </c>
      <c r="O5" s="15">
        <v>4.8</v>
      </c>
      <c r="P5" s="15">
        <v>4</v>
      </c>
    </row>
    <row r="6" spans="1:16" x14ac:dyDescent="0.35">
      <c r="B6" s="16">
        <v>0</v>
      </c>
      <c r="C6" s="15">
        <v>4</v>
      </c>
      <c r="D6" s="15">
        <v>3.6</v>
      </c>
      <c r="E6" s="15">
        <v>3.6</v>
      </c>
      <c r="F6" s="15">
        <v>3</v>
      </c>
      <c r="G6" s="15">
        <v>2.8</v>
      </c>
      <c r="H6" s="15">
        <v>2.8</v>
      </c>
      <c r="I6" s="15">
        <v>4.5999999999999996</v>
      </c>
      <c r="J6" s="15">
        <v>3.6</v>
      </c>
      <c r="K6" s="15">
        <v>3</v>
      </c>
      <c r="L6" s="15">
        <v>4</v>
      </c>
      <c r="M6" s="15">
        <v>3.8</v>
      </c>
      <c r="N6" s="15">
        <v>2.2000000000000002</v>
      </c>
      <c r="O6" s="15">
        <v>5</v>
      </c>
      <c r="P6" s="15">
        <v>4.4000000000000004</v>
      </c>
    </row>
    <row r="7" spans="1:16" x14ac:dyDescent="0.35">
      <c r="B7" s="16">
        <v>6</v>
      </c>
      <c r="C7" s="15">
        <v>4.2</v>
      </c>
      <c r="D7" s="15">
        <v>4.4000000000000004</v>
      </c>
      <c r="E7" s="15">
        <v>5.8</v>
      </c>
      <c r="F7" s="15">
        <v>3.6</v>
      </c>
      <c r="G7" s="15">
        <v>3.6</v>
      </c>
      <c r="H7" s="15">
        <v>4</v>
      </c>
      <c r="I7" s="15">
        <v>5.8</v>
      </c>
      <c r="J7" s="15">
        <v>4.2</v>
      </c>
      <c r="K7" s="15">
        <v>3</v>
      </c>
      <c r="L7" s="15">
        <v>5</v>
      </c>
      <c r="M7" s="15">
        <v>4.5999999999999996</v>
      </c>
      <c r="N7" s="15">
        <v>3.8</v>
      </c>
      <c r="O7" s="15">
        <v>5.4</v>
      </c>
      <c r="P7" s="15">
        <v>5.4</v>
      </c>
    </row>
    <row r="8" spans="1:16" x14ac:dyDescent="0.35">
      <c r="B8" s="16">
        <v>13</v>
      </c>
      <c r="C8" s="15">
        <v>4.4000000000000004</v>
      </c>
      <c r="D8" s="15">
        <v>4.8</v>
      </c>
      <c r="E8" s="15">
        <v>3.8</v>
      </c>
      <c r="F8" s="15">
        <v>3.8</v>
      </c>
      <c r="G8" s="15">
        <v>4</v>
      </c>
      <c r="H8" s="15">
        <v>4</v>
      </c>
      <c r="I8" s="15">
        <v>7.2</v>
      </c>
      <c r="J8" s="15">
        <v>4</v>
      </c>
      <c r="K8" s="15">
        <v>3.8</v>
      </c>
      <c r="L8" s="15">
        <v>4.5999999999999996</v>
      </c>
      <c r="M8" s="15">
        <v>4.8</v>
      </c>
      <c r="N8" s="15">
        <v>5.4</v>
      </c>
      <c r="O8" s="15">
        <v>6</v>
      </c>
      <c r="P8" s="15">
        <v>4.8</v>
      </c>
    </row>
    <row r="9" spans="1:16" x14ac:dyDescent="0.35">
      <c r="B9" s="16">
        <v>20</v>
      </c>
      <c r="C9" s="15">
        <v>3.6</v>
      </c>
      <c r="D9" s="15">
        <v>5.2</v>
      </c>
      <c r="E9" s="15">
        <v>4</v>
      </c>
      <c r="F9" s="15">
        <v>3.8</v>
      </c>
      <c r="G9" s="15">
        <v>3.6</v>
      </c>
      <c r="H9" s="15">
        <v>0.7</v>
      </c>
      <c r="I9" s="15">
        <v>5</v>
      </c>
      <c r="J9" s="15">
        <v>3.8</v>
      </c>
      <c r="K9" s="15">
        <v>3.2</v>
      </c>
      <c r="L9" s="15">
        <v>4</v>
      </c>
      <c r="M9" s="15">
        <v>3.6</v>
      </c>
      <c r="N9" s="15">
        <v>3.8</v>
      </c>
      <c r="O9" s="15">
        <v>3.8</v>
      </c>
      <c r="P9" s="15">
        <v>2.4</v>
      </c>
    </row>
    <row r="10" spans="1:16" x14ac:dyDescent="0.35">
      <c r="B10" s="16">
        <v>27</v>
      </c>
      <c r="C10" s="15">
        <v>3.4</v>
      </c>
      <c r="D10" s="15">
        <v>3</v>
      </c>
      <c r="E10" s="15">
        <v>4</v>
      </c>
      <c r="F10" s="15">
        <v>4</v>
      </c>
      <c r="G10" s="15">
        <v>3.2</v>
      </c>
      <c r="H10" s="15">
        <v>3.4</v>
      </c>
      <c r="I10" s="15">
        <v>5</v>
      </c>
      <c r="J10" s="15">
        <v>4</v>
      </c>
      <c r="K10" s="15">
        <v>3.2</v>
      </c>
      <c r="L10" s="15">
        <v>4.4000000000000004</v>
      </c>
      <c r="M10" s="15">
        <v>4.4000000000000004</v>
      </c>
      <c r="N10" s="15">
        <v>3.6</v>
      </c>
      <c r="O10" s="15">
        <v>4.2</v>
      </c>
      <c r="P10" s="15">
        <v>3.6</v>
      </c>
    </row>
    <row r="11" spans="1:16" x14ac:dyDescent="0.35">
      <c r="B11" s="16">
        <v>34</v>
      </c>
      <c r="C11" s="15">
        <v>3.4</v>
      </c>
      <c r="D11" s="15">
        <v>2.2000000000000002</v>
      </c>
      <c r="E11" s="15">
        <v>2.2000000000000002</v>
      </c>
      <c r="F11" s="15">
        <v>3.4</v>
      </c>
      <c r="G11" s="15">
        <v>2.8</v>
      </c>
      <c r="H11" s="15">
        <v>3.6</v>
      </c>
      <c r="I11" s="15">
        <v>4</v>
      </c>
      <c r="J11" s="15">
        <v>2.8</v>
      </c>
      <c r="K11" s="15">
        <v>3.2</v>
      </c>
      <c r="L11" s="15">
        <v>2.6</v>
      </c>
      <c r="M11" s="15">
        <v>3.8</v>
      </c>
      <c r="N11" s="15">
        <v>3.8</v>
      </c>
      <c r="O11" s="15">
        <v>4.2</v>
      </c>
      <c r="P11" s="15">
        <v>2.8</v>
      </c>
    </row>
    <row r="12" spans="1:16" x14ac:dyDescent="0.35">
      <c r="B12" s="16">
        <v>41</v>
      </c>
      <c r="C12" s="15">
        <v>1.4</v>
      </c>
      <c r="D12" s="15">
        <v>1.6</v>
      </c>
      <c r="E12" s="15">
        <v>0.2</v>
      </c>
      <c r="F12" s="15">
        <v>0.8</v>
      </c>
      <c r="G12" s="15">
        <v>1.8</v>
      </c>
      <c r="H12" s="15">
        <v>1.6</v>
      </c>
      <c r="I12" s="15">
        <v>1.2</v>
      </c>
      <c r="J12" s="15">
        <v>1.2</v>
      </c>
      <c r="K12" s="15">
        <v>1.6</v>
      </c>
      <c r="L12" s="15">
        <v>1.8</v>
      </c>
      <c r="M12" s="15">
        <v>2.4</v>
      </c>
      <c r="N12" s="15">
        <v>3.2</v>
      </c>
      <c r="O12" s="15">
        <v>1</v>
      </c>
      <c r="P12" s="15">
        <v>2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P10"/>
  <sheetViews>
    <sheetView workbookViewId="0">
      <selection activeCell="B4" sqref="B4:P4"/>
    </sheetView>
  </sheetViews>
  <sheetFormatPr defaultColWidth="10.90625" defaultRowHeight="14.5" x14ac:dyDescent="0.35"/>
  <sheetData>
    <row r="1" spans="1:16" x14ac:dyDescent="0.35">
      <c r="A1" t="s">
        <v>60</v>
      </c>
    </row>
    <row r="4" spans="1:16" x14ac:dyDescent="0.35">
      <c r="B4" s="5" t="s">
        <v>0</v>
      </c>
      <c r="C4" s="15" t="s">
        <v>21</v>
      </c>
      <c r="D4" s="15" t="s">
        <v>28</v>
      </c>
      <c r="E4" s="15" t="s">
        <v>22</v>
      </c>
      <c r="F4" s="15" t="s">
        <v>57</v>
      </c>
      <c r="G4" s="15" t="s">
        <v>23</v>
      </c>
      <c r="H4" s="15" t="s">
        <v>29</v>
      </c>
      <c r="I4" s="15" t="s">
        <v>24</v>
      </c>
      <c r="J4" s="15" t="s">
        <v>30</v>
      </c>
      <c r="K4" s="15" t="s">
        <v>51</v>
      </c>
      <c r="L4" s="15" t="s">
        <v>25</v>
      </c>
      <c r="M4" s="15" t="s">
        <v>26</v>
      </c>
      <c r="N4" s="15" t="s">
        <v>32</v>
      </c>
      <c r="O4" s="15" t="s">
        <v>27</v>
      </c>
      <c r="P4" s="15" t="s">
        <v>52</v>
      </c>
    </row>
    <row r="5" spans="1:16" x14ac:dyDescent="0.35">
      <c r="B5" s="16">
        <v>-1</v>
      </c>
      <c r="C5" s="15">
        <v>3.4</v>
      </c>
      <c r="D5" s="15">
        <v>3</v>
      </c>
      <c r="E5" s="15">
        <v>4</v>
      </c>
      <c r="F5" s="15">
        <v>3.2</v>
      </c>
      <c r="G5" s="15">
        <v>4.4000000000000004</v>
      </c>
      <c r="H5" s="15">
        <v>4.4000000000000004</v>
      </c>
      <c r="I5" s="15">
        <v>4.4000000000000004</v>
      </c>
      <c r="J5" s="15">
        <v>5.8</v>
      </c>
      <c r="K5" s="15">
        <v>6.2</v>
      </c>
      <c r="L5" s="15">
        <v>4.8</v>
      </c>
      <c r="M5" s="15">
        <v>5.6</v>
      </c>
      <c r="N5" s="15">
        <v>4.4000000000000004</v>
      </c>
      <c r="O5" s="15">
        <v>3.6</v>
      </c>
      <c r="P5" s="15">
        <v>3.8</v>
      </c>
    </row>
    <row r="6" spans="1:16" x14ac:dyDescent="0.35">
      <c r="B6" s="16">
        <v>0</v>
      </c>
      <c r="C6" s="15">
        <v>2.2000000000000002</v>
      </c>
      <c r="D6" s="15">
        <v>3</v>
      </c>
      <c r="E6" s="15">
        <v>4.5999999999999996</v>
      </c>
      <c r="F6" s="15">
        <v>3.6</v>
      </c>
      <c r="G6" s="15">
        <v>1.8</v>
      </c>
      <c r="H6" s="15">
        <v>2.8</v>
      </c>
      <c r="I6" s="15">
        <v>4.4000000000000004</v>
      </c>
      <c r="J6" s="15">
        <v>4</v>
      </c>
      <c r="K6" s="15">
        <v>5</v>
      </c>
      <c r="L6" s="15">
        <v>4.4000000000000004</v>
      </c>
      <c r="M6" s="15">
        <v>4.2</v>
      </c>
      <c r="N6" s="15">
        <v>3.6</v>
      </c>
      <c r="O6" s="15">
        <v>2.4</v>
      </c>
      <c r="P6" s="15">
        <v>3.8</v>
      </c>
    </row>
    <row r="7" spans="1:16" x14ac:dyDescent="0.35">
      <c r="B7" s="16">
        <v>6</v>
      </c>
      <c r="C7" s="15">
        <v>5</v>
      </c>
      <c r="D7" s="15">
        <v>3.4</v>
      </c>
      <c r="E7" s="15">
        <v>4.5999999999999996</v>
      </c>
      <c r="F7" s="15">
        <v>3.8</v>
      </c>
      <c r="G7" s="15">
        <v>3.8</v>
      </c>
      <c r="H7" s="15">
        <v>0.8</v>
      </c>
      <c r="I7" s="15">
        <v>4</v>
      </c>
      <c r="J7" s="15">
        <v>5</v>
      </c>
      <c r="K7" s="15">
        <v>5.2</v>
      </c>
      <c r="L7" s="15">
        <v>4.4000000000000004</v>
      </c>
      <c r="M7" s="15">
        <v>4.2</v>
      </c>
      <c r="N7" s="15">
        <v>4.2</v>
      </c>
      <c r="O7" s="15">
        <v>3</v>
      </c>
      <c r="P7" s="15">
        <v>3.8</v>
      </c>
    </row>
    <row r="8" spans="1:16" x14ac:dyDescent="0.35">
      <c r="B8" s="16">
        <v>13</v>
      </c>
      <c r="C8" s="15">
        <v>4.2</v>
      </c>
      <c r="D8" s="15">
        <v>5</v>
      </c>
      <c r="E8" s="15">
        <v>4.2</v>
      </c>
      <c r="F8" s="15">
        <v>4.5999999999999996</v>
      </c>
      <c r="G8" s="15">
        <v>4.4000000000000004</v>
      </c>
      <c r="H8" s="15">
        <v>4</v>
      </c>
      <c r="I8" s="15">
        <v>4.5999999999999996</v>
      </c>
      <c r="J8" s="15">
        <v>4.8</v>
      </c>
      <c r="K8" s="15">
        <v>4.8</v>
      </c>
      <c r="L8" s="15">
        <v>5</v>
      </c>
      <c r="M8" s="15">
        <v>4.5999999999999996</v>
      </c>
      <c r="N8" s="15">
        <v>4.2</v>
      </c>
      <c r="O8" s="15">
        <v>5.8</v>
      </c>
      <c r="P8" s="15">
        <v>4</v>
      </c>
    </row>
    <row r="9" spans="1:16" x14ac:dyDescent="0.35">
      <c r="B9" s="16">
        <v>20</v>
      </c>
      <c r="C9" s="15">
        <v>4</v>
      </c>
      <c r="D9" s="15">
        <v>3.6</v>
      </c>
      <c r="E9" s="15">
        <v>5</v>
      </c>
      <c r="F9" s="15">
        <v>4</v>
      </c>
      <c r="G9" s="15">
        <v>4</v>
      </c>
      <c r="H9" s="15">
        <v>4.2</v>
      </c>
      <c r="I9" s="15">
        <v>3.8</v>
      </c>
      <c r="J9" s="15">
        <v>2.8</v>
      </c>
      <c r="K9" s="15">
        <v>4.2</v>
      </c>
      <c r="L9" s="15">
        <v>5.8</v>
      </c>
      <c r="M9" s="15">
        <v>3.4</v>
      </c>
      <c r="N9" s="15">
        <v>3.8</v>
      </c>
      <c r="O9" s="15">
        <v>1.6</v>
      </c>
      <c r="P9" s="15">
        <v>4</v>
      </c>
    </row>
    <row r="10" spans="1:16" x14ac:dyDescent="0.35">
      <c r="B10" s="16" t="s">
        <v>58</v>
      </c>
      <c r="C10" s="15"/>
      <c r="D10" s="15">
        <v>3</v>
      </c>
      <c r="E10" s="15">
        <v>2.6</v>
      </c>
      <c r="F10" s="15">
        <v>1.8</v>
      </c>
      <c r="G10" s="15">
        <v>0.4</v>
      </c>
      <c r="H10" s="15">
        <v>2.6</v>
      </c>
      <c r="I10" s="15"/>
      <c r="J10" s="15"/>
      <c r="K10" s="15"/>
      <c r="L10" s="15"/>
      <c r="M10" s="15"/>
      <c r="N10" s="15">
        <v>2.4</v>
      </c>
      <c r="O10" s="15">
        <v>3</v>
      </c>
      <c r="P10" s="15">
        <v>2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P12"/>
  <sheetViews>
    <sheetView workbookViewId="0">
      <selection activeCell="C4" sqref="C4:P4"/>
    </sheetView>
  </sheetViews>
  <sheetFormatPr defaultColWidth="10.90625" defaultRowHeight="14.5" x14ac:dyDescent="0.35"/>
  <sheetData>
    <row r="1" spans="1:16" x14ac:dyDescent="0.35">
      <c r="A1" t="s">
        <v>45</v>
      </c>
    </row>
    <row r="4" spans="1:16" x14ac:dyDescent="0.35">
      <c r="B4" s="5" t="s">
        <v>0</v>
      </c>
      <c r="C4" s="14" t="s">
        <v>48</v>
      </c>
      <c r="D4" s="14" t="s">
        <v>11</v>
      </c>
      <c r="E4" s="14" t="s">
        <v>3</v>
      </c>
      <c r="F4" s="14" t="s">
        <v>4</v>
      </c>
      <c r="G4" s="14" t="s">
        <v>49</v>
      </c>
      <c r="H4" s="14" t="s">
        <v>50</v>
      </c>
      <c r="I4" s="14" t="s">
        <v>5</v>
      </c>
      <c r="J4" s="14" t="s">
        <v>14</v>
      </c>
      <c r="K4" s="14" t="s">
        <v>6</v>
      </c>
      <c r="L4" s="14" t="s">
        <v>56</v>
      </c>
      <c r="M4" s="14" t="s">
        <v>15</v>
      </c>
      <c r="N4" s="14" t="s">
        <v>8</v>
      </c>
      <c r="O4" s="14" t="s">
        <v>9</v>
      </c>
      <c r="P4" s="14" t="s">
        <v>16</v>
      </c>
    </row>
    <row r="5" spans="1:16" x14ac:dyDescent="0.35">
      <c r="B5" s="16">
        <v>-1</v>
      </c>
      <c r="C5" s="15">
        <v>30.7</v>
      </c>
      <c r="D5" s="15">
        <v>29.5</v>
      </c>
      <c r="E5" s="15">
        <v>29.6</v>
      </c>
      <c r="F5" s="15">
        <v>30</v>
      </c>
      <c r="G5" s="15">
        <v>29.7</v>
      </c>
      <c r="H5" s="15">
        <v>30.8</v>
      </c>
      <c r="I5" s="15">
        <v>31.1</v>
      </c>
      <c r="J5" s="15">
        <v>31.2</v>
      </c>
      <c r="K5" s="15">
        <v>30</v>
      </c>
      <c r="L5" s="15">
        <v>30.3</v>
      </c>
      <c r="M5" s="15">
        <v>29.8</v>
      </c>
      <c r="N5" s="15">
        <v>31.3</v>
      </c>
      <c r="O5" s="15">
        <v>31.1</v>
      </c>
      <c r="P5" s="15">
        <v>29.3</v>
      </c>
    </row>
    <row r="6" spans="1:16" x14ac:dyDescent="0.35">
      <c r="B6" s="16">
        <v>0</v>
      </c>
      <c r="C6" s="15">
        <v>30.7</v>
      </c>
      <c r="D6" s="15">
        <v>31.2</v>
      </c>
      <c r="E6" s="15">
        <v>31.4</v>
      </c>
      <c r="F6" s="15">
        <v>31.1</v>
      </c>
      <c r="G6" s="15">
        <v>31.4</v>
      </c>
      <c r="H6" s="15">
        <v>32.799999999999997</v>
      </c>
      <c r="I6" s="15">
        <v>31.3</v>
      </c>
      <c r="J6" s="15">
        <v>32.4</v>
      </c>
      <c r="K6" s="15">
        <v>31.2</v>
      </c>
      <c r="L6" s="15">
        <v>31.1</v>
      </c>
      <c r="M6" s="15">
        <v>30.9</v>
      </c>
      <c r="N6" s="15">
        <v>30.8</v>
      </c>
      <c r="O6" s="15">
        <v>32.299999999999997</v>
      </c>
      <c r="P6" s="15">
        <v>30.6</v>
      </c>
    </row>
    <row r="7" spans="1:16" x14ac:dyDescent="0.35">
      <c r="B7" s="16">
        <v>6</v>
      </c>
      <c r="C7" s="15">
        <v>29.1</v>
      </c>
      <c r="D7" s="15">
        <v>29.9</v>
      </c>
      <c r="E7" s="15">
        <v>29.5</v>
      </c>
      <c r="F7" s="15">
        <v>30.1</v>
      </c>
      <c r="G7" s="15">
        <v>30.1</v>
      </c>
      <c r="H7" s="15">
        <v>30.5</v>
      </c>
      <c r="I7" s="15">
        <v>30.7</v>
      </c>
      <c r="J7" s="15">
        <v>31.2</v>
      </c>
      <c r="K7" s="15">
        <v>31.3</v>
      </c>
      <c r="L7" s="15">
        <v>30.2</v>
      </c>
      <c r="M7" s="15">
        <v>30.6</v>
      </c>
      <c r="N7" s="15">
        <v>31.6</v>
      </c>
      <c r="O7" s="15">
        <v>31.5</v>
      </c>
      <c r="P7" s="15">
        <v>30.5</v>
      </c>
    </row>
    <row r="8" spans="1:16" x14ac:dyDescent="0.35">
      <c r="B8" s="16">
        <v>13</v>
      </c>
      <c r="C8" s="15">
        <v>29.5</v>
      </c>
      <c r="D8" s="15">
        <v>29.7</v>
      </c>
      <c r="E8" s="15">
        <v>29.8</v>
      </c>
      <c r="F8" s="15">
        <v>29.5</v>
      </c>
      <c r="G8" s="15">
        <v>29.7</v>
      </c>
      <c r="H8" s="15">
        <v>30.5</v>
      </c>
      <c r="I8" s="15">
        <v>30.2</v>
      </c>
      <c r="J8" s="15">
        <v>30.8</v>
      </c>
      <c r="K8" s="15">
        <v>30.3</v>
      </c>
      <c r="L8" s="15">
        <v>29.3</v>
      </c>
      <c r="M8" s="15">
        <v>29.4</v>
      </c>
      <c r="N8" s="15">
        <v>31.3</v>
      </c>
      <c r="O8" s="15">
        <v>31.2</v>
      </c>
      <c r="P8" s="15">
        <v>30.2</v>
      </c>
    </row>
    <row r="9" spans="1:16" x14ac:dyDescent="0.35">
      <c r="B9" s="16">
        <v>20</v>
      </c>
      <c r="C9" s="15">
        <v>28.9</v>
      </c>
      <c r="D9" s="15">
        <v>29</v>
      </c>
      <c r="E9" s="15">
        <v>30.4</v>
      </c>
      <c r="F9" s="15">
        <v>30.1</v>
      </c>
      <c r="G9" s="15">
        <v>29.8</v>
      </c>
      <c r="H9" s="15">
        <v>29.3</v>
      </c>
      <c r="I9" s="15">
        <v>31.4</v>
      </c>
      <c r="J9" s="15">
        <v>31.6</v>
      </c>
      <c r="K9" s="15">
        <v>30.4</v>
      </c>
      <c r="L9" s="15">
        <v>30.5</v>
      </c>
      <c r="M9" s="15">
        <v>30.7</v>
      </c>
      <c r="N9" s="15">
        <v>30.5</v>
      </c>
      <c r="O9" s="15">
        <v>30.3</v>
      </c>
      <c r="P9" s="15">
        <v>30.1</v>
      </c>
    </row>
    <row r="10" spans="1:16" x14ac:dyDescent="0.35">
      <c r="B10" s="16">
        <v>27</v>
      </c>
      <c r="C10" s="15">
        <v>29.2</v>
      </c>
      <c r="D10" s="15">
        <v>29.1</v>
      </c>
      <c r="E10" s="15">
        <v>29.4</v>
      </c>
      <c r="F10" s="15">
        <v>30.3</v>
      </c>
      <c r="G10" s="15">
        <v>29.9</v>
      </c>
      <c r="H10" s="15">
        <v>29.1</v>
      </c>
      <c r="I10" s="15">
        <v>30.4</v>
      </c>
      <c r="J10" s="15">
        <v>30.9</v>
      </c>
      <c r="K10" s="15">
        <v>31.5</v>
      </c>
      <c r="L10" s="15">
        <v>29.3</v>
      </c>
      <c r="M10" s="15">
        <v>31</v>
      </c>
      <c r="N10" s="15">
        <v>30.6</v>
      </c>
      <c r="O10" s="15">
        <v>29.9</v>
      </c>
      <c r="P10" s="15">
        <v>30.4</v>
      </c>
    </row>
    <row r="11" spans="1:16" x14ac:dyDescent="0.35">
      <c r="B11" s="16">
        <v>34</v>
      </c>
      <c r="C11" s="15">
        <v>28.9</v>
      </c>
      <c r="D11" s="15">
        <v>29.1</v>
      </c>
      <c r="E11" s="15">
        <v>29.5</v>
      </c>
      <c r="F11" s="15">
        <v>28.8</v>
      </c>
      <c r="G11" s="15">
        <v>28.8</v>
      </c>
      <c r="H11" s="15">
        <v>30.3</v>
      </c>
      <c r="I11" s="15">
        <v>29.3</v>
      </c>
      <c r="J11" s="15">
        <v>30.2</v>
      </c>
      <c r="K11" s="15">
        <v>29.5</v>
      </c>
      <c r="L11" s="15">
        <v>29.6</v>
      </c>
      <c r="M11" s="15">
        <v>29.4</v>
      </c>
      <c r="N11" s="15">
        <v>29.6</v>
      </c>
      <c r="O11" s="15">
        <v>30</v>
      </c>
      <c r="P11" s="15">
        <v>29.1</v>
      </c>
    </row>
    <row r="12" spans="1:16" x14ac:dyDescent="0.35">
      <c r="B12" s="16">
        <v>41</v>
      </c>
      <c r="C12" s="15">
        <v>28.6</v>
      </c>
      <c r="D12" s="15">
        <v>28.8</v>
      </c>
      <c r="E12" s="15">
        <v>29.3</v>
      </c>
      <c r="F12" s="15">
        <v>29</v>
      </c>
      <c r="G12" s="15">
        <v>29.6</v>
      </c>
      <c r="H12" s="15">
        <v>31.2</v>
      </c>
      <c r="I12" s="15">
        <v>29.9</v>
      </c>
      <c r="J12" s="15">
        <v>31.4</v>
      </c>
      <c r="K12" s="15">
        <v>30.8</v>
      </c>
      <c r="L12" s="15">
        <v>30.2</v>
      </c>
      <c r="M12" s="15">
        <v>29.9</v>
      </c>
      <c r="N12" s="15">
        <v>30.3</v>
      </c>
      <c r="O12" s="15">
        <v>29.3</v>
      </c>
      <c r="P12" s="15">
        <v>27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P10"/>
  <sheetViews>
    <sheetView workbookViewId="0">
      <selection activeCell="B4" sqref="B4:P4"/>
    </sheetView>
  </sheetViews>
  <sheetFormatPr defaultColWidth="10.90625" defaultRowHeight="14.5" x14ac:dyDescent="0.35"/>
  <sheetData>
    <row r="1" spans="1:16" x14ac:dyDescent="0.35">
      <c r="A1" t="s">
        <v>45</v>
      </c>
    </row>
    <row r="4" spans="1:16" x14ac:dyDescent="0.35">
      <c r="B4" s="5" t="s">
        <v>0</v>
      </c>
      <c r="C4" s="15" t="s">
        <v>21</v>
      </c>
      <c r="D4" s="15" t="s">
        <v>28</v>
      </c>
      <c r="E4" s="15" t="s">
        <v>22</v>
      </c>
      <c r="F4" s="15" t="s">
        <v>57</v>
      </c>
      <c r="G4" s="15" t="s">
        <v>23</v>
      </c>
      <c r="H4" s="15" t="s">
        <v>29</v>
      </c>
      <c r="I4" s="15" t="s">
        <v>24</v>
      </c>
      <c r="J4" s="15" t="s">
        <v>30</v>
      </c>
      <c r="K4" s="15" t="s">
        <v>51</v>
      </c>
      <c r="L4" s="15" t="s">
        <v>25</v>
      </c>
      <c r="M4" s="15" t="s">
        <v>26</v>
      </c>
      <c r="N4" s="15" t="s">
        <v>32</v>
      </c>
      <c r="O4" s="15" t="s">
        <v>27</v>
      </c>
      <c r="P4" s="15" t="s">
        <v>52</v>
      </c>
    </row>
    <row r="5" spans="1:16" x14ac:dyDescent="0.35">
      <c r="B5" s="16">
        <v>-1</v>
      </c>
      <c r="C5" s="15">
        <v>30.2</v>
      </c>
      <c r="D5" s="15">
        <v>30.6</v>
      </c>
      <c r="E5" s="15">
        <v>30.4</v>
      </c>
      <c r="F5" s="15">
        <v>30.2</v>
      </c>
      <c r="G5" s="15">
        <v>30.4</v>
      </c>
      <c r="H5" s="15">
        <v>29.1</v>
      </c>
      <c r="I5" s="15">
        <v>32.4</v>
      </c>
      <c r="J5" s="15">
        <v>32.299999999999997</v>
      </c>
      <c r="K5" s="15">
        <v>31.5</v>
      </c>
      <c r="L5" s="15">
        <v>32.1</v>
      </c>
      <c r="M5" s="15">
        <v>32.1</v>
      </c>
      <c r="N5" s="15">
        <v>29.8</v>
      </c>
      <c r="O5" s="15">
        <v>29.5</v>
      </c>
      <c r="P5" s="15">
        <v>31.2</v>
      </c>
    </row>
    <row r="6" spans="1:16" x14ac:dyDescent="0.35">
      <c r="B6" s="16">
        <v>0</v>
      </c>
      <c r="C6" s="15">
        <v>30.3</v>
      </c>
      <c r="D6" s="15">
        <v>31</v>
      </c>
      <c r="E6" s="15">
        <v>29.3</v>
      </c>
      <c r="F6" s="15">
        <v>29.7</v>
      </c>
      <c r="G6" s="15">
        <v>30.1</v>
      </c>
      <c r="H6" s="15">
        <v>29.1</v>
      </c>
      <c r="I6" s="15">
        <v>31.6</v>
      </c>
      <c r="J6" s="15">
        <v>31.9</v>
      </c>
      <c r="K6" s="15">
        <v>33</v>
      </c>
      <c r="L6" s="15">
        <v>31.3</v>
      </c>
      <c r="M6" s="15">
        <v>30.5</v>
      </c>
      <c r="N6" s="15">
        <v>29.8</v>
      </c>
      <c r="O6" s="15">
        <v>30.2</v>
      </c>
      <c r="P6" s="15">
        <v>29.9</v>
      </c>
    </row>
    <row r="7" spans="1:16" x14ac:dyDescent="0.35">
      <c r="B7" s="16">
        <v>6</v>
      </c>
      <c r="C7" s="15">
        <v>30.1</v>
      </c>
      <c r="D7" s="15">
        <v>30</v>
      </c>
      <c r="E7" s="15">
        <v>29.7</v>
      </c>
      <c r="F7" s="15">
        <v>28.8</v>
      </c>
      <c r="G7" s="15">
        <v>31.9</v>
      </c>
      <c r="H7" s="15">
        <v>29.1</v>
      </c>
      <c r="I7" s="15">
        <v>30.6</v>
      </c>
      <c r="J7" s="15">
        <v>30.3</v>
      </c>
      <c r="K7" s="15">
        <v>30.1</v>
      </c>
      <c r="L7" s="15">
        <v>30.1</v>
      </c>
      <c r="M7" s="15">
        <v>30</v>
      </c>
      <c r="N7" s="15">
        <v>29.3</v>
      </c>
      <c r="O7" s="15">
        <v>29.3</v>
      </c>
      <c r="P7" s="15">
        <v>30.6</v>
      </c>
    </row>
    <row r="8" spans="1:16" x14ac:dyDescent="0.35">
      <c r="B8" s="16">
        <v>13</v>
      </c>
      <c r="C8" s="15">
        <v>29.9</v>
      </c>
      <c r="D8" s="15">
        <v>29.8</v>
      </c>
      <c r="E8" s="15">
        <v>28.4</v>
      </c>
      <c r="F8" s="15">
        <v>29.1</v>
      </c>
      <c r="G8" s="15">
        <v>29.1</v>
      </c>
      <c r="H8" s="15">
        <v>28.8</v>
      </c>
      <c r="I8" s="15">
        <v>29.4</v>
      </c>
      <c r="J8" s="15">
        <v>29.2</v>
      </c>
      <c r="K8" s="15">
        <v>31.3</v>
      </c>
      <c r="L8" s="15">
        <v>30.1</v>
      </c>
      <c r="M8" s="15">
        <v>29.9</v>
      </c>
      <c r="N8" s="15">
        <v>29.1</v>
      </c>
      <c r="O8" s="15">
        <v>28.3</v>
      </c>
      <c r="P8" s="15">
        <v>29.3</v>
      </c>
    </row>
    <row r="9" spans="1:16" x14ac:dyDescent="0.35">
      <c r="B9" s="16">
        <v>20</v>
      </c>
      <c r="C9" s="15">
        <v>30.8</v>
      </c>
      <c r="D9" s="15">
        <v>30.2</v>
      </c>
      <c r="E9" s="15">
        <v>30.1</v>
      </c>
      <c r="F9" s="15">
        <v>29.3</v>
      </c>
      <c r="G9" s="15">
        <v>30</v>
      </c>
      <c r="H9" s="15">
        <v>30</v>
      </c>
      <c r="I9" s="15">
        <v>29.9</v>
      </c>
      <c r="J9" s="15">
        <v>29.6</v>
      </c>
      <c r="K9" s="15">
        <v>30.1</v>
      </c>
      <c r="L9" s="15">
        <v>31.2</v>
      </c>
      <c r="M9" s="15">
        <v>31.3</v>
      </c>
      <c r="N9" s="15">
        <v>30.4</v>
      </c>
      <c r="O9" s="15">
        <v>30.2</v>
      </c>
      <c r="P9" s="15">
        <v>29.4</v>
      </c>
    </row>
    <row r="10" spans="1:16" x14ac:dyDescent="0.35">
      <c r="B10" s="16" t="s">
        <v>58</v>
      </c>
      <c r="C10" s="15"/>
      <c r="D10" s="15">
        <v>29.6</v>
      </c>
      <c r="E10" s="15">
        <v>29.3</v>
      </c>
      <c r="F10" s="15">
        <v>28.7</v>
      </c>
      <c r="G10" s="15">
        <v>29.3</v>
      </c>
      <c r="H10" s="15">
        <v>29.1</v>
      </c>
      <c r="I10" s="15"/>
      <c r="J10" s="15"/>
      <c r="K10" s="15"/>
      <c r="L10" s="15"/>
      <c r="M10" s="15"/>
      <c r="N10" s="15">
        <v>30.3</v>
      </c>
      <c r="O10" s="15">
        <v>29.1</v>
      </c>
      <c r="P10" s="15">
        <v>29.7</v>
      </c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F04F6099F0E5E4585273245C3F67440" ma:contentTypeVersion="13" ma:contentTypeDescription="Create a new document." ma:contentTypeScope="" ma:versionID="a271034dd1d0512ad8da02ac59518da0">
  <xsd:schema xmlns:xsd="http://www.w3.org/2001/XMLSchema" xmlns:xs="http://www.w3.org/2001/XMLSchema" xmlns:p="http://schemas.microsoft.com/office/2006/metadata/properties" xmlns:ns2="ef01f8a6-db39-445d-ae4f-e1aa8d09bd5b" xmlns:ns3="721675c7-1686-4024-8eae-ebecabfc1ee5" targetNamespace="http://schemas.microsoft.com/office/2006/metadata/properties" ma:root="true" ma:fieldsID="8a27b981a7d35ad09306791a5cd976f4" ns2:_="" ns3:_="">
    <xsd:import namespace="ef01f8a6-db39-445d-ae4f-e1aa8d09bd5b"/>
    <xsd:import namespace="721675c7-1686-4024-8eae-ebecabfc1ee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LengthInSecond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01f8a6-db39-445d-ae4f-e1aa8d09bd5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1675c7-1686-4024-8eae-ebecabfc1ee5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cf1ae864-1b6b-479c-a82c-54333512abef}" ma:internalName="TaxCatchAll" ma:showField="CatchAllData" ma:web="721675c7-1686-4024-8eae-ebecabfc1ee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f01f8a6-db39-445d-ae4f-e1aa8d09bd5b">
      <Terms xmlns="http://schemas.microsoft.com/office/infopath/2007/PartnerControls"/>
    </lcf76f155ced4ddcb4097134ff3c332f>
    <TaxCatchAll xmlns="721675c7-1686-4024-8eae-ebecabfc1ee5" xsi:nil="true"/>
  </documentManagement>
</p:properties>
</file>

<file path=customXml/itemProps1.xml><?xml version="1.0" encoding="utf-8"?>
<ds:datastoreItem xmlns:ds="http://schemas.openxmlformats.org/officeDocument/2006/customXml" ds:itemID="{E7300179-FC04-4D0E-82D4-361B50480B8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7683EE4-74FA-46CB-BB0E-0311253B91C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f01f8a6-db39-445d-ae4f-e1aa8d09bd5b"/>
    <ds:schemaRef ds:uri="721675c7-1686-4024-8eae-ebecabfc1ee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4EF6C1E-C056-4301-AD30-E459F0DF71DE}">
  <ds:schemaRefs>
    <ds:schemaRef ds:uri="http://schemas.microsoft.com/office/2006/metadata/properties"/>
    <ds:schemaRef ds:uri="http://schemas.microsoft.com/office/infopath/2007/PartnerControls"/>
    <ds:schemaRef ds:uri="ef01f8a6-db39-445d-ae4f-e1aa8d09bd5b"/>
    <ds:schemaRef ds:uri="721675c7-1686-4024-8eae-ebecabfc1ee5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S1a</vt:lpstr>
      <vt:lpstr>S1b</vt:lpstr>
      <vt:lpstr>S1c </vt:lpstr>
      <vt:lpstr>S1d</vt:lpstr>
      <vt:lpstr>S1e</vt:lpstr>
      <vt:lpstr>S1f</vt:lpstr>
      <vt:lpstr>S1g</vt:lpstr>
      <vt:lpstr>S1h</vt:lpstr>
      <vt:lpstr>S1i</vt:lpstr>
      <vt:lpstr>S1j</vt:lpstr>
      <vt:lpstr>S1k</vt:lpstr>
      <vt:lpstr>S2a</vt:lpstr>
      <vt:lpstr>S2b</vt:lpstr>
      <vt:lpstr>S2c</vt:lpstr>
      <vt:lpstr>S2d</vt:lpstr>
      <vt:lpstr>S2e</vt:lpstr>
      <vt:lpstr>S2f</vt:lpstr>
      <vt:lpstr>S2g</vt:lpstr>
      <vt:lpstr>S2h</vt:lpstr>
      <vt:lpstr>S3a</vt:lpstr>
      <vt:lpstr>S3b</vt:lpstr>
      <vt:lpstr>S3d</vt:lpstr>
      <vt:lpstr>S3e</vt:lpstr>
      <vt:lpstr>S4a</vt:lpstr>
      <vt:lpstr>S4b</vt:lpstr>
      <vt:lpstr>S4c</vt:lpstr>
      <vt:lpstr>S4d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Kumstel</dc:creator>
  <cp:lastModifiedBy>Alexandra Le Bras</cp:lastModifiedBy>
  <dcterms:created xsi:type="dcterms:W3CDTF">2025-01-29T09:54:35Z</dcterms:created>
  <dcterms:modified xsi:type="dcterms:W3CDTF">2025-08-13T17:57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F04F6099F0E5E4585273245C3F67440</vt:lpwstr>
  </property>
  <property fmtid="{D5CDD505-2E9C-101B-9397-08002B2CF9AE}" pid="3" name="MediaServiceImageTags">
    <vt:lpwstr/>
  </property>
</Properties>
</file>